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cdc.gov\private\L501\edk8\2016\CNC gender diff clearance ACS NANO\PFiber toxicol\"/>
    </mc:Choice>
  </mc:AlternateContent>
  <bookViews>
    <workbookView xWindow="870" yWindow="930" windowWidth="19230" windowHeight="7680"/>
  </bookViews>
  <sheets>
    <sheet name="Females_BP_GO_DAVID" sheetId="1" r:id="rId1"/>
    <sheet name="Males_BP_GO_DAVID" sheetId="2" r:id="rId2"/>
    <sheet name="Females_CC_GO_DAVID" sheetId="3" r:id="rId3"/>
    <sheet name="Males_CC_GO_DAVID" sheetId="4" r:id="rId4"/>
    <sheet name="Females_MF_GO_DAVID" sheetId="5" r:id="rId5"/>
    <sheet name="Males_MF_GO_DAVID" sheetId="6" r:id="rId6"/>
  </sheets>
  <calcPr calcId="152511"/>
</workbook>
</file>

<file path=xl/calcChain.xml><?xml version="1.0" encoding="utf-8"?>
<calcChain xmlns="http://schemas.openxmlformats.org/spreadsheetml/2006/main">
  <c r="B3" i="5" l="1"/>
  <c r="B4" i="5"/>
  <c r="B5" i="5"/>
  <c r="B6" i="5"/>
  <c r="B7" i="5"/>
  <c r="B8" i="5"/>
  <c r="B9" i="5"/>
  <c r="B10" i="5"/>
  <c r="B11" i="5"/>
  <c r="B12" i="5"/>
  <c r="B13" i="5"/>
  <c r="B14" i="5"/>
  <c r="B15" i="5"/>
  <c r="B16" i="5"/>
  <c r="B17" i="5"/>
  <c r="B18" i="5"/>
  <c r="B19" i="5"/>
  <c r="B20" i="5"/>
  <c r="B21" i="5"/>
  <c r="B22" i="5"/>
  <c r="B23" i="5"/>
  <c r="B24" i="5"/>
  <c r="B25" i="5"/>
  <c r="B26" i="5"/>
  <c r="B27" i="5"/>
  <c r="B28" i="5"/>
  <c r="B29" i="5"/>
  <c r="B30" i="5"/>
  <c r="A3" i="5"/>
  <c r="A4" i="5"/>
  <c r="A5" i="5"/>
  <c r="A6" i="5"/>
  <c r="A7" i="5"/>
  <c r="A8" i="5"/>
  <c r="A9" i="5"/>
  <c r="A10" i="5"/>
  <c r="A11" i="5"/>
  <c r="A12" i="5"/>
  <c r="A13" i="5"/>
  <c r="A14" i="5"/>
  <c r="A15" i="5"/>
  <c r="A16" i="5"/>
  <c r="A17" i="5"/>
  <c r="A18" i="5"/>
  <c r="A19" i="5"/>
  <c r="A20" i="5"/>
  <c r="A21" i="5"/>
  <c r="A22" i="5"/>
  <c r="A23" i="5"/>
  <c r="A24" i="5"/>
  <c r="A25" i="5"/>
  <c r="A26" i="5"/>
  <c r="A27" i="5"/>
  <c r="A28" i="5"/>
  <c r="A29" i="5"/>
  <c r="A30" i="5"/>
  <c r="B2" i="5"/>
  <c r="A2" i="5"/>
  <c r="B3" i="6"/>
  <c r="B4" i="6"/>
  <c r="B5" i="6"/>
  <c r="B6" i="6"/>
  <c r="B7" i="6"/>
  <c r="B8" i="6"/>
  <c r="B9" i="6"/>
  <c r="B10" i="6"/>
  <c r="B11" i="6"/>
  <c r="B12" i="6"/>
  <c r="B13" i="6"/>
  <c r="B14" i="6"/>
  <c r="B15" i="6"/>
  <c r="B16" i="6"/>
  <c r="B17" i="6"/>
  <c r="B18" i="6"/>
  <c r="B19" i="6"/>
  <c r="B20" i="6"/>
  <c r="B21" i="6"/>
  <c r="B22" i="6"/>
  <c r="B23" i="6"/>
  <c r="B24" i="6"/>
  <c r="B25" i="6"/>
  <c r="B26" i="6"/>
  <c r="B27" i="6"/>
  <c r="B28" i="6"/>
  <c r="B29" i="6"/>
  <c r="B30" i="6"/>
  <c r="B31" i="6"/>
  <c r="B32" i="6"/>
  <c r="B2" i="6"/>
  <c r="A3" i="6"/>
  <c r="A4" i="6"/>
  <c r="A5" i="6"/>
  <c r="A6" i="6"/>
  <c r="A7" i="6"/>
  <c r="A8" i="6"/>
  <c r="A9" i="6"/>
  <c r="A10" i="6"/>
  <c r="A11" i="6"/>
  <c r="A12" i="6"/>
  <c r="A13" i="6"/>
  <c r="A14" i="6"/>
  <c r="A15" i="6"/>
  <c r="A16" i="6"/>
  <c r="A17" i="6"/>
  <c r="A18" i="6"/>
  <c r="A19" i="6"/>
  <c r="A20" i="6"/>
  <c r="A21" i="6"/>
  <c r="A22" i="6"/>
  <c r="A23" i="6"/>
  <c r="A24" i="6"/>
  <c r="A25" i="6"/>
  <c r="A26" i="6"/>
  <c r="A27" i="6"/>
  <c r="A28" i="6"/>
  <c r="A29" i="6"/>
  <c r="A30" i="6"/>
  <c r="A31" i="6"/>
  <c r="A32" i="6"/>
  <c r="A2" i="6"/>
</calcChain>
</file>

<file path=xl/sharedStrings.xml><?xml version="1.0" encoding="utf-8"?>
<sst xmlns="http://schemas.openxmlformats.org/spreadsheetml/2006/main" count="1066" uniqueCount="618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FAT</t>
  </si>
  <si>
    <t>GO:0001822~kidney development</t>
  </si>
  <si>
    <t>A_55_P2081303, A_52_P461343, A_55_P1953143, A_55_P2112617, A_52_P645862, A_55_P2083929, A_51_P459944, A_66_P115116, A_52_P128134, A_51_P196444, A_55_P1967168, A_52_P225898, A_52_P635312, A_55_P2045896</t>
  </si>
  <si>
    <t>GO:0001655~urogenital system development</t>
  </si>
  <si>
    <t>A_55_P2081303, A_52_P461343, A_55_P1953143, A_55_P2112617, A_55_P2163033, A_52_P645862, A_55_P2083929, A_51_P459944, A_51_P351970, A_66_P115116, A_52_P128134, A_51_P196444, A_55_P1967168, A_52_P225898, A_52_P635312, A_55_P2045896</t>
  </si>
  <si>
    <t>GO:0007155~cell adhesion</t>
  </si>
  <si>
    <t>A_55_P2015670, A_52_P78373, A_52_P121342, A_52_P667913, A_55_P1988048, A_51_P146560, A_55_P2012201, A_55_P2150831, A_51_P131408, A_55_P1971599, A_51_P375146, A_52_P325527, A_55_P2095508, A_55_P2067652, A_55_P2040539, A_55_P2003211, A_55_P2076545, A_55_P2043277, A_51_P114826, A_52_P686785, A_55_P1954086, A_52_P110741, A_55_P1991605, A_52_P529195, A_55_P2148809, A_55_P2092869, A_55_P1981804, A_51_P296535, A_55_P2083929, A_51_P306710, A_55_P2024763, A_52_P147487, A_51_P469285, A_55_P2060243, A_51_P116651, A_55_P2100586, A_55_P2064292</t>
  </si>
  <si>
    <t>GO:0022610~biological adhesion</t>
  </si>
  <si>
    <t>GO:0001944~vasculature development</t>
  </si>
  <si>
    <t>A_51_P115005, A_52_P58145, A_55_P1953143, A_66_P105046, A_55_P1988048, A_66_P134474, A_51_P131408, A_55_P1976356, A_51_P212782, A_52_P645862, A_51_P161830, A_55_P2094706, A_51_P459944, A_51_P391159, A_55_P2192662, A_55_P1964832, A_55_P2180071, A_51_P469285, A_51_P196444, A_51_P129149</t>
  </si>
  <si>
    <t>GO:0007411~axon guidance</t>
  </si>
  <si>
    <t>A_55_P2083929, A_55_P2162935, A_51_P257419, A_55_P2067652, A_52_P128134, A_51_P469285, A_55_P2012201, A_55_P2096867, A_55_P2249849, A_55_P2048937, A_55_P2150831</t>
  </si>
  <si>
    <t>GO:0001525~angiogenesis</t>
  </si>
  <si>
    <t>A_51_P115005, A_66_P105046, A_55_P1988048, A_66_P134474, A_51_P131408, A_55_P1976356, A_51_P212782, A_51_P161830, A_55_P2094706, A_51_P391159, A_55_P2192662, A_51_P469285, A_51_P196444</t>
  </si>
  <si>
    <t>GO:0009611~response to wounding</t>
  </si>
  <si>
    <t>A_66_P133397, A_55_P2139942, A_51_P140710, A_51_P363187, A_51_P509573, A_52_P408757, A_51_P507801, A_55_P1971729, A_51_P212782, A_55_P1999888, A_55_P2125491, A_55_P1953169, A_55_P1981804, A_55_P2026270, A_51_P267969, A_55_P1972605, A_51_P279062, A_55_P2096867, A_51_P247249, A_55_P2016049, A_55_P2076545, A_55_P2032853, A_51_P378789, A_51_P268697</t>
  </si>
  <si>
    <t>GO:0045597~positive regulation of cell differentiation</t>
  </si>
  <si>
    <t>A_55_P1997569, A_55_P2150831, A_51_P131408, A_55_P1976356, A_55_P2112617, A_55_P2183438, A_55_P2083929, A_51_P375146, A_55_P2162935, A_55_P2155504, A_55_P2067652, A_66_P134488, A_55_P2081313, A_55_P2181191, A_52_P253179</t>
  </si>
  <si>
    <t>GO:0051094~positive regulation of developmental process</t>
  </si>
  <si>
    <t>A_55_P2139942, A_55_P1997569, A_55_P2150831, A_51_P131408, A_55_P1976356, A_55_P2112617, A_51_P212782, A_55_P2183438, A_55_P2083929, A_51_P375146, A_55_P2162935, A_55_P2155504, A_55_P2067652, A_66_P134488, A_55_P2081313, A_52_P253179, A_55_P2181191</t>
  </si>
  <si>
    <t>GO:0001656~metanephros development</t>
  </si>
  <si>
    <t>A_55_P2083929, A_51_P459944, A_55_P1953143, A_52_P128134, A_55_P2112617, A_51_P196444, A_52_P635312, A_55_P2045896</t>
  </si>
  <si>
    <t>GO:0006935~chemotaxis</t>
  </si>
  <si>
    <t>A_55_P2104363, A_51_P288138, A_55_P2083929, A_52_P559975, A_51_P140710, A_52_P99810, A_51_P312485, A_51_P509573, A_52_P408757, A_51_P212782, A_51_P378789</t>
  </si>
  <si>
    <t>GO:0042330~taxis</t>
  </si>
  <si>
    <t>GO:0001568~blood vessel development</t>
  </si>
  <si>
    <t>A_51_P115005, A_52_P58145, A_55_P1953143, A_66_P105046, A_55_P1988048, A_66_P134474, A_51_P131408, A_55_P1976356, A_51_P212782, A_52_P645862, A_51_P161830, A_55_P2094706, A_51_P391159, A_55_P2192662, A_55_P1964832, A_51_P469285, A_51_P196444, A_51_P129149</t>
  </si>
  <si>
    <t>GO:0006690~icosanoid metabolic process</t>
  </si>
  <si>
    <t>A_55_P2100526, A_51_P448664, A_55_P2035424, A_55_P2023523, A_52_P467449, A_51_P247249</t>
  </si>
  <si>
    <t>GO:0045663~positive regulation of myoblast differentiation</t>
  </si>
  <si>
    <t>A_55_P2067652, A_52_P253179, A_55_P2181191</t>
  </si>
  <si>
    <t>GO:0010769~regulation of cell morphogenesis involved in differentiation</t>
  </si>
  <si>
    <t>A_55_P2083929, A_55_P2162935, A_52_P365660, A_51_P469285, A_55_P2150831, A_55_P2112617, A_51_P131408</t>
  </si>
  <si>
    <t>GO:0033559~unsaturated fatty acid metabolic process</t>
  </si>
  <si>
    <t>GO:0030814~regulation of cAMP metabolic process</t>
  </si>
  <si>
    <t>A_51_P115005, A_55_P2105685, A_55_P2139942, A_55_P1990623, A_65_P12392, A_55_P2081313, A_51_P484671, A_52_P322181</t>
  </si>
  <si>
    <t>GO:0051336~regulation of hydrolase activity</t>
  </si>
  <si>
    <t>A_51_P115005, A_51_P407165, A_52_P357402, A_51_P239654, A_51_P267314, A_51_P137029, A_51_P296535, A_55_P1983769, A_55_P2155504, A_51_P391159, A_55_P2192662, A_51_P516705, A_55_P2154914, A_55_P2182437, A_55_P1997225</t>
  </si>
  <si>
    <t>GO:0006928~cell motion</t>
  </si>
  <si>
    <t>A_55_P2015670, A_51_P257419, A_55_P2012201, A_55_P2249849, A_52_P408757, A_55_P2048937, A_55_P2150831, A_51_P131408, A_51_P212782, A_51_P161830, A_52_P577662, A_55_P2083929, A_55_P2162935, A_55_P2067652, A_55_P2180071, A_55_P2074281, A_52_P128134, A_52_P467449, A_52_P99810, A_51_P469285, A_55_P2096867, A_52_P409833, A_55_P2045896</t>
  </si>
  <si>
    <t>GO:0050770~regulation of axonogenesis</t>
  </si>
  <si>
    <t>A_55_P2083929, A_55_P2162935, A_52_P365660, A_51_P469285, A_55_P2150831, A_51_P131408</t>
  </si>
  <si>
    <t>GO:0006651~diacylglycerol biosynthetic process</t>
  </si>
  <si>
    <t>A_55_P2236291, A_51_P391159, A_52_P327402</t>
  </si>
  <si>
    <t>GO:0048667~cell morphogenesis involved in neuron differentiation</t>
  </si>
  <si>
    <t>A_51_P257419, A_52_P925277, A_55_P2012201, A_55_P2048937, A_55_P2249849, A_55_P2150831, A_51_P308844, A_55_P2083929, A_55_P2162935, A_55_P2067652, A_51_P469285, A_52_P128134, A_55_P2096867, A_51_P268697</t>
  </si>
  <si>
    <t>GO:0007409~axonogenesis</t>
  </si>
  <si>
    <t>A_51_P257419, A_52_P925277, A_55_P2012201, A_55_P2048937, A_55_P2249849, A_51_P308844, A_55_P2150831, A_55_P2083929, A_55_P2162935, A_55_P2067652, A_51_P469285, A_52_P128134, A_55_P2096867</t>
  </si>
  <si>
    <t>GO:0001763~morphogenesis of a branching structure</t>
  </si>
  <si>
    <t>A_51_P115005, A_51_P459944, A_55_P2183750, A_52_P147487, A_52_P128134, A_51_P469285, A_55_P2112617, A_51_P196444, A_55_P2163033, A_55_P2045896, A_52_P536494</t>
  </si>
  <si>
    <t>GO:0000902~cell morphogenesis</t>
  </si>
  <si>
    <t>A_51_P257419, A_52_P461343, A_55_P2147666, A_52_P925277, A_55_P2012201, A_55_P2249849, A_55_P2048937, A_55_P2150831, A_51_P308844, A_55_P1981804, A_55_P2083929, A_55_P2162935, A_55_P2067652, A_52_P109548, A_52_P128134, A_51_P469285, A_66_P115116, A_55_P2137979, A_55_P2096867, A_51_P268697</t>
  </si>
  <si>
    <t>GO:0006954~inflammatory response</t>
  </si>
  <si>
    <t>A_66_P133397, A_55_P2139942, A_51_P140710, A_51_P363187, A_52_P408757, A_51_P509573, A_55_P1971729, A_51_P212782, A_55_P1999888, A_55_P2125491, A_55_P1953169, A_55_P2026270, A_51_P267969, A_55_P1972605, A_51_P247249, A_51_P378789</t>
  </si>
  <si>
    <t>GO:0046456~icosanoid biosynthetic process</t>
  </si>
  <si>
    <t>A_55_P2100526, A_51_P448664, A_55_P2023523, A_52_P467449, A_51_P247249</t>
  </si>
  <si>
    <t>GO:0030799~regulation of cyclic nucleotide metabolic process</t>
  </si>
  <si>
    <t>GO:0050772~positive regulation of axonogenesis</t>
  </si>
  <si>
    <t>A_55_P2083929, A_55_P2162935, A_55_P2150831, A_51_P131408</t>
  </si>
  <si>
    <t>GO:0001657~ureteric bud development</t>
  </si>
  <si>
    <t>A_55_P2083929, A_51_P459944, A_52_P128134, A_55_P2112617, A_51_P196444, A_55_P2045896</t>
  </si>
  <si>
    <t>GO:0006636~unsaturated fatty acid biosynthetic process</t>
  </si>
  <si>
    <t>GO:0006140~regulation of nucleotide metabolic process</t>
  </si>
  <si>
    <t>GO:0048754~branching morphogenesis of a tube</t>
  </si>
  <si>
    <t>A_51_P115005, A_51_P459944, A_55_P2183750, A_52_P128134, A_51_P469285, A_55_P2112617, A_51_P196444, A_55_P2045896, A_52_P536494</t>
  </si>
  <si>
    <t>GO:0007610~behavior</t>
  </si>
  <si>
    <t>A_55_P1965694, A_52_P604613, A_55_P2035946, A_52_P559975, A_55_P2139942, A_51_P140710, A_66_P105046, A_55_P1990623, A_55_P2012201, A_51_P509573, A_52_P408757, A_51_P303061, A_51_P212782, A_52_P645862, A_55_P2183438, A_55_P2104363, A_55_P2083929, A_51_P288138, A_55_P2192662, A_52_P99810, A_51_P312485, A_55_P2176280, A_51_P378789, A_51_P268697</t>
  </si>
  <si>
    <t>GO:0030307~positive regulation of cell growth</t>
  </si>
  <si>
    <t>A_55_P2162935, A_52_P467449, A_55_P2150831, A_51_P131408</t>
  </si>
  <si>
    <t>GO:0030516~regulation of axon extension</t>
  </si>
  <si>
    <t>A_55_P2162935, A_51_P469285, A_55_P2150831, A_51_P131408</t>
  </si>
  <si>
    <t>GO:0003002~regionalization</t>
  </si>
  <si>
    <t>A_55_P2045208, A_51_P115005, A_52_P58145, A_51_P257419, A_55_P2021810, A_55_P1997569, A_55_P2112617, A_51_P436342, A_51_P509263, A_55_P2034245, A_51_P196444, A_55_P1967168, A_51_P520849, A_55_P2102540, A_52_P15300</t>
  </si>
  <si>
    <t>GO:0048812~neuron projection morphogenesis</t>
  </si>
  <si>
    <t>GO:0048514~blood vessel morphogenesis</t>
  </si>
  <si>
    <t>A_51_P115005, A_55_P1953143, A_66_P105046, A_55_P1988048, A_66_P134474, A_51_P131408, A_55_P1976356, A_51_P212782, A_51_P161830, A_55_P2094706, A_51_P391159, A_55_P2192662, A_51_P469285, A_51_P196444</t>
  </si>
  <si>
    <t>GO:0031649~heat generation</t>
  </si>
  <si>
    <t>A_55_P2105685, A_51_P212782, A_52_P322181</t>
  </si>
  <si>
    <t>GO:0045773~positive regulation of axon extension</t>
  </si>
  <si>
    <t>A_55_P2162935, A_55_P2150831, A_51_P131408</t>
  </si>
  <si>
    <t>GO:0019932~second-messenger-mediated signaling</t>
  </si>
  <si>
    <t>A_51_P115005, A_55_P2105685, A_51_P302358, A_66_P126640, A_55_P2139942, A_55_P1990623, A_55_P2006668, A_55_P2081313, A_52_P322181, A_51_P137029</t>
  </si>
  <si>
    <t>GO:0006939~smooth muscle contraction</t>
  </si>
  <si>
    <t>A_52_P423247, A_55_P2010396, A_55_P2045896, A_51_P293781</t>
  </si>
  <si>
    <t>GO:0006026~aminoglycan catabolic process</t>
  </si>
  <si>
    <t>A_66_P133397, A_55_P2092391, A_52_P686785, A_52_P56636</t>
  </si>
  <si>
    <t>GO:0010975~regulation of neuron projection development</t>
  </si>
  <si>
    <t>GO:0010720~positive regulation of cell development</t>
  </si>
  <si>
    <t>A_55_P2083929, A_55_P2162935, A_55_P1997569, A_55_P2150831, A_55_P2112617, A_51_P131408</t>
  </si>
  <si>
    <t>GO:0060284~regulation of cell development</t>
  </si>
  <si>
    <t>A_55_P2083929, A_55_P2162935, A_55_P2067652, A_55_P1997569, A_52_P365660, A_51_P469285, A_55_P2150831, A_65_P12392, A_55_P2112617, A_51_P131408, A_52_P253179, A_55_P2181191</t>
  </si>
  <si>
    <t>GO:0042127~regulation of cell proliferation</t>
  </si>
  <si>
    <t>A_55_P1979526, A_52_P925277, A_66_P105046, A_55_P2081388, A_55_P2066996, A_55_P1976356, A_55_P2112617, A_55_P2125491, A_51_P302358, A_55_P2162935, A_55_P2012899, A_51_P391159, A_55_P2154914, A_66_P134488, A_52_P467449, A_52_P625171, A_52_P253179, A_51_P115005, A_55_P1979491, A_55_P2046807, A_52_P58145, A_51_P314418, A_65_P12392, A_52_P536494, A_52_P15461, A_51_P164420, A_51_P116651, A_55_P2102540, A_55_P2181191</t>
  </si>
  <si>
    <t>GO:0050880~regulation of blood vessel size</t>
  </si>
  <si>
    <t>A_51_P115005, A_55_P2105685, A_55_P2139942, A_51_P196444, A_52_P225898, A_52_P322181</t>
  </si>
  <si>
    <t>GO:0035150~regulation of tube size</t>
  </si>
  <si>
    <t>GO:0030817~regulation of cAMP biosynthetic process</t>
  </si>
  <si>
    <t>A_51_P115005, A_55_P2105685, A_55_P2139942, A_55_P1990623, A_55_P2081313, A_51_P484671, A_52_P322181</t>
  </si>
  <si>
    <t>GO:0048858~cell projection morphogenesis</t>
  </si>
  <si>
    <t>A_51_P257419, A_52_P925277, A_55_P2012201, A_55_P2048937, A_55_P2249849, A_55_P2150831, A_51_P308844, A_55_P2083929, A_55_P2162935, A_55_P2067652, A_66_P115116, A_51_P469285, A_52_P128134, A_55_P2096867</t>
  </si>
  <si>
    <t>GO:0032535~regulation of cellular component size</t>
  </si>
  <si>
    <t>A_55_P2072980, A_55_P2162935, A_52_P357402, A_55_P1956482, A_55_P2154914, A_52_P467449, A_51_P469285, A_55_P2012201, A_55_P2064995, A_55_P2150831, A_51_P131408, A_52_P467690</t>
  </si>
  <si>
    <t>GO:0045793~positive regulation of cell size</t>
  </si>
  <si>
    <t>GO:0051693~actin filament capping</t>
  </si>
  <si>
    <t>A_55_P2072980, A_55_P1956482, A_55_P2064995, A_52_P467690</t>
  </si>
  <si>
    <t>GO:0014033~neural crest cell differentiation</t>
  </si>
  <si>
    <t>A_51_P115005, A_52_P577662, A_52_P58145, A_51_P196444, A_55_P2045896</t>
  </si>
  <si>
    <t>GO:0014032~neural crest cell development</t>
  </si>
  <si>
    <t>GO:0001775~cell activation</t>
  </si>
  <si>
    <t>A_55_P1979491, A_52_P925277, A_51_P314418, A_52_P408757, A_55_P1971729, A_51_P293781, A_52_P15461, A_51_P302358, A_55_P2155504, A_55_P1972605, A_51_P351970, A_51_P279062, A_52_P99810, A_55_P2097983, A_55_P2032853, A_55_P2002757</t>
  </si>
  <si>
    <t>GO:0051130~positive regulation of cellular component organization</t>
  </si>
  <si>
    <t>A_51_P302358, A_55_P1979491, A_55_P2083929, A_55_P2162935, A_52_P357402, A_55_P1955305, A_52_P408757, A_55_P2150831, A_55_P2112617, A_51_P131408</t>
  </si>
  <si>
    <t>GO:0048666~neuron development</t>
  </si>
  <si>
    <t>A_51_P257419, A_52_P925277, A_55_P2012201, A_55_P2048937, A_55_P2249849, A_55_P2150831, A_51_P308844, A_55_P2183438, A_55_P2083929, A_55_P2123716, A_55_P2162935, A_55_P2067652, A_66_P134488, A_51_P469285, A_52_P128134, A_55_P2096867, A_55_P2045896, A_51_P268697</t>
  </si>
  <si>
    <t>GO:0003018~vascular process in circulatory system</t>
  </si>
  <si>
    <t>GO:0030030~cell projection organization</t>
  </si>
  <si>
    <t>A_55_P2015670, A_51_P257419, A_52_P925277, A_51_P346871, A_55_P2012201, A_55_P2249849, A_55_P2048937, A_55_P2064995, A_55_P2150831, A_51_P308844, A_55_P2083481, A_55_P2083929, A_55_P2162935, A_55_P2067652, A_52_P128134, A_66_P115116, A_51_P469285, A_55_P2096867, A_55_P2045896</t>
  </si>
  <si>
    <t>GO:0042981~regulation of apoptosis</t>
  </si>
  <si>
    <t>A_55_P1974019, A_55_P2061319, A_52_P925277, A_66_P105046, A_52_P408757, A_51_P239654, A_55_P2125491, A_51_P302358, A_55_P1983769, A_55_P2155504, A_51_P516705, A_55_P1969131, A_51_P351970, A_52_P467449, A_52_P99810, A_52_P253179, A_55_P1979491, A_65_P20371, A_52_P616404, A_52_P645862, A_51_P296535, A_51_P164420, A_52_P299771, A_51_P286496, A_55_P2160451, A_51_P196444, A_55_P2045896, A_55_P2102540, A_55_P2181191</t>
  </si>
  <si>
    <t>GO:0006022~aminoglycan metabolic process</t>
  </si>
  <si>
    <t>A_52_P162486, A_66_P133397, A_55_P2092391, A_52_P686785, A_51_P451458, A_52_P56636</t>
  </si>
  <si>
    <t>GO:0030835~negative regulation of actin filament depolymerization</t>
  </si>
  <si>
    <t>GO:0000272~polysaccharide catabolic process</t>
  </si>
  <si>
    <t>GO:0030808~regulation of nucleotide biosynthetic process</t>
  </si>
  <si>
    <t>GO:0030802~regulation of cyclic nucleotide biosynthetic process</t>
  </si>
  <si>
    <t>GO:0032990~cell part morphogenesis</t>
  </si>
  <si>
    <t>GO:0000904~cell morphogenesis involved in differentiation</t>
  </si>
  <si>
    <t>GO:0040008~regulation of growth</t>
  </si>
  <si>
    <t>A_55_P2012201, A_55_P2150831, A_51_P131408, A_55_P2163033, A_52_P322181, A_55_P2105685, A_55_P2162935, A_55_P2154914, A_52_P467449, A_51_P469285, A_55_P2208041, A_55_P2096867, A_51_P196444, A_66_P139546, A_52_P253179</t>
  </si>
  <si>
    <t>GO:0043062~extracellular structure organization</t>
  </si>
  <si>
    <t>A_52_P121342, A_55_P1964832, A_51_P116651, A_55_P2012201, A_51_P227222, A_55_P2212027, A_55_P1967168, A_51_P196444, A_55_P1991605, A_55_P2169586, A_55_P1954086</t>
  </si>
  <si>
    <t>GO:0003085~negative regulation of systemic arterial blood pressure</t>
  </si>
  <si>
    <t>A_55_P2105685, A_55_P2139942, A_52_P322181</t>
  </si>
  <si>
    <t>GO:0051149~positive regulation of muscle cell differentiation</t>
  </si>
  <si>
    <t>GO:0043067~regulation of programmed cell death</t>
  </si>
  <si>
    <t>GO:0051051~negative regulation of transport</t>
  </si>
  <si>
    <t>A_51_P115005, A_51_P302358, A_52_P616404, A_52_P188042, A_66_P134488, A_55_P2125491, A_51_P212782</t>
  </si>
  <si>
    <t>GO:0010941~regulation of cell death</t>
  </si>
  <si>
    <t>GO:0003013~circulatory system process</t>
  </si>
  <si>
    <t>A_51_P115005, A_55_P2105685, A_52_P577662, A_55_P2139942, A_51_P196444, A_52_P645862, A_52_P225898, A_52_P322181, A_55_P2076545</t>
  </si>
  <si>
    <t>GO:0008015~blood circulation</t>
  </si>
  <si>
    <t>GO:0032989~cellular component morphogenesis</t>
  </si>
  <si>
    <t>GO:0001558~regulation of cell growth</t>
  </si>
  <si>
    <t>A_55_P2162935, A_55_P2154914, A_52_P467449, A_51_P469285, A_55_P2150831, A_51_P131408, A_66_P139546, A_52_P253179</t>
  </si>
  <si>
    <t>GO:0005976~polysaccharide metabolic process</t>
  </si>
  <si>
    <t>A_55_P2100526, A_51_P331429, A_52_P162486, A_66_P133397, A_55_P2092391, A_52_P686785, A_51_P451458, A_52_P56636</t>
  </si>
  <si>
    <t>GO:0051050~positive regulation of transport</t>
  </si>
  <si>
    <t>A_51_P302358, A_55_P1980426, A_51_P391159, A_55_P1955305, A_55_P1961873, A_55_P1972605, A_52_P408757, A_55_P2112617, A_55_P2125491, A_55_P2043157</t>
  </si>
  <si>
    <t>GO:0007389~pattern specification process</t>
  </si>
  <si>
    <t>A_55_P2045208, A_51_P115005, A_52_P58145, A_51_P257419, A_55_P2021810, A_55_P1997569, A_55_P2112617, A_51_P436342, A_51_P509263, A_51_P469285, A_55_P2034245, A_52_P625171, A_51_P196444, A_55_P1967168, A_51_P520849, A_55_P2102540, A_52_P15300</t>
  </si>
  <si>
    <t>GO:0009952~anterior/posterior pattern formation</t>
  </si>
  <si>
    <t>A_55_P2045208, A_52_P58145, A_55_P2021810, A_51_P509263, A_55_P2034245, A_55_P2112617, A_51_P196444, A_51_P520849, A_55_P2102540, A_51_P436342, A_52_P15300</t>
  </si>
  <si>
    <t>GO:0006955~immune response</t>
  </si>
  <si>
    <t>A_66_P105046, A_51_P363187, A_52_P408757, A_52_P98778, A_51_P212782, A_55_P1978506, A_55_P2039622, A_51_P302358, A_52_P188042, A_55_P1972605, A_66_P134488, A_52_P99810, A_55_P2092492, A_51_P378789, A_55_P1979491, A_55_P2103837, A_55_P1978465, A_51_P140710, A_51_P449325, A_51_P509573, A_55_P1978502, A_55_P1971729, A_52_P15461, A_55_P2135064, A_55_P2026270, A_55_P2097983, A_52_P225898</t>
  </si>
  <si>
    <t>GO:0031175~neuron projection development</t>
  </si>
  <si>
    <t>A_51_P257419, A_52_P925277, A_55_P2012201, A_55_P2048937, A_55_P2249849, A_55_P2150831, A_51_P308844, A_55_P2083929, A_55_P2162935, A_55_P2067652, A_51_P469285, A_52_P128134, A_55_P2096867, A_55_P2045896</t>
  </si>
  <si>
    <t>GO:0031346~positive regulation of cell projection organization</t>
  </si>
  <si>
    <t>GO:0045661~regulation of myoblast differentiation</t>
  </si>
  <si>
    <t>GO:0006032~chitin catabolic process</t>
  </si>
  <si>
    <t>A_66_P133397, A_55_P2092391, A_52_P56636</t>
  </si>
  <si>
    <t>GO:0046339~diacylglycerol metabolic process</t>
  </si>
  <si>
    <t>GO:0035295~tube development</t>
  </si>
  <si>
    <t>A_51_P115005, A_55_P2100526, A_52_P58145, A_55_P2183750, A_51_P127297, A_55_P1976356, A_55_P2112617, A_52_P536494, A_55_P2083929, A_51_P459944, A_51_P469285, A_52_P128134, A_51_P227222, A_51_P196444, A_51_P129149, A_55_P2045896</t>
  </si>
  <si>
    <t>GO:0030155~regulation of cell adhesion</t>
  </si>
  <si>
    <t>A_55_P2015670, A_55_P2024763, A_52_P325527, A_55_P2139942, A_52_P467449, A_66_P105046, A_55_P1988048, A_55_P2169586</t>
  </si>
  <si>
    <t>GO:0031344~regulation of cell projection organization</t>
  </si>
  <si>
    <t>GO:0007623~circadian rhythm</t>
  </si>
  <si>
    <t>A_51_P160713, A_55_P1953708, A_51_P282760, A_55_P2032079, A_51_P258493, A_52_P334670, A_52_P534749, A_51_P223776, A_55_P2408588, A_55_P1970033</t>
  </si>
  <si>
    <t>A_55_P2017636, A_51_P331752, A_52_P408757, A_51_P501248, A_55_P2071466, A_51_P212782, A_55_P1955412, A_51_P170959, A_51_P519251, A_55_P2359797, A_55_P1988133, A_55_P1990032, A_51_P186476, A_51_P362176, A_55_P2165414, A_55_P2096867, A_51_P463765, A_52_P135469, A_51_P246653, A_52_P154101, A_55_P1984556, A_51_P295967, A_51_P464918, A_55_P2147280, A_52_P114722, A_66_P114333, A_52_P681310, A_51_P245989, A_55_P1970090, A_51_P520718, A_51_P424854, A_51_P268697</t>
  </si>
  <si>
    <t>GO:0007626~locomotory behavior</t>
  </si>
  <si>
    <t>A_51_P331752, A_52_P534749, A_52_P559975, A_55_P2054362, A_52_P408757, A_51_P212782, A_51_P256384, A_55_P2103452, A_55_P2185476, A_55_P1990032, A_52_P494622, A_51_P256827, A_55_P2006722, A_51_P121891, A_55_P2107155, A_55_P1984556, A_51_P288138, A_51_P185660, A_55_P2187076, A_55_P1970090, A_55_P1957413, A_51_P405476, A_55_P2030373, A_55_P1969977, A_55_P1998471</t>
  </si>
  <si>
    <t>GO:0050766~positive regulation of phagocytosis</t>
  </si>
  <si>
    <t>A_51_P246653, A_51_P416419, A_55_P1955305, A_51_P186476, A_51_P405476, A_52_P408757, A_51_P424854, A_55_P2359797</t>
  </si>
  <si>
    <t>GO:0050764~regulation of phagocytosis</t>
  </si>
  <si>
    <t>A_55_P2006722, A_51_P121891, A_51_P331752, A_55_P1984556, A_52_P559975, A_55_P2054362, A_52_P408757, A_51_P212782, A_51_P288138, A_51_P185660, A_55_P1990032, A_55_P1957413, A_51_P405476, A_51_P256827, A_55_P1998471</t>
  </si>
  <si>
    <t>A_55_P2049717, A_52_P559975, A_51_P331752, A_52_P534749, A_55_P2054362, A_51_P427674, A_52_P408757, A_51_P212782, A_55_P1955412, A_51_P256384, A_55_P2103452, A_55_P2185476, A_55_P1990032, A_66_P123155, A_52_P494622, A_51_P256827, A_55_P2006722, A_51_P121891, A_52_P154101, A_55_P2107155, A_55_P2007944, A_55_P1984556, A_51_P160713, A_51_P288138, A_51_P185660, A_55_P2187076, A_55_P1970090, A_55_P1957413, A_51_P405476, A_55_P2030373, A_55_P1969977, A_55_P1998471, A_51_P268697</t>
  </si>
  <si>
    <t>GO:0048511~rhythmic process</t>
  </si>
  <si>
    <t>A_55_P1953708, A_55_P2032079, A_52_P334670, A_51_P258493, A_55_P2009752, A_52_P534749, A_55_P1979893, A_51_P160713, A_51_P282760, A_52_P489295, A_55_P2035320, A_51_P223776, A_55_P2408588, A_55_P1970033</t>
  </si>
  <si>
    <t>A_52_P478236, A_55_P1974019, A_55_P2054362, A_55_P2006525, A_52_P408757, A_51_P501248, A_55_P2005783, A_51_P519251, A_55_P2359797, A_55_P1988133, A_52_P530291, A_55_P2106525, A_55_P2168168, A_55_P1974412, A_52_P507214, A_55_P2165869, A_51_P440327, A_55_P2066116, A_52_P494622, A_51_P305547, A_55_P1989061, A_51_P337355, A_51_P295967, A_55_P2044953, A_51_P520306, A_51_P460734, A_52_P114722, A_51_P363947, A_55_P2182452, A_51_P160713, A_52_P612693, A_65_P06147, A_55_P2029558, A_51_P117794, A_51_P405476, A_55_P2131173, A_51_P451106, A_51_P171772, A_55_P2166985, A_55_P2045896</t>
  </si>
  <si>
    <t>GO:0045932~negative regulation of muscle contraction</t>
  </si>
  <si>
    <t>A_55_P1993503, A_52_P154101, A_55_P2029558, A_55_P2030373, A_55_P2071466</t>
  </si>
  <si>
    <t>GO:0045807~positive regulation of endocytosis</t>
  </si>
  <si>
    <t>A_51_P208240, A_51_P331752, A_55_P2054362, A_52_P381484, A_51_P383032, A_55_P2039359, A_52_P408757, A_51_P271503, A_55_P2071466, A_55_P2005783, A_51_P212782, A_55_P2359797, A_52_P616392, A_51_P186476, A_55_P1990032, A_55_P2066116, A_55_P2092492, A_55_P2068731, A_55_P2017789, A_51_P246653, A_55_P2078765, A_55_P1984556, A_55_P2044953, A_51_P315904, A_51_P456721, A_51_P460734, A_52_P114722, A_55_P2182452, A_66_P114333, A_51_P185660, A_51_P245989, A_55_P2472435, A_55_P1960693, A_51_P405476, A_66_P112305</t>
  </si>
  <si>
    <t>A_55_P2017636, A_52_P135469, A_51_P246653, A_52_P154101, A_51_P331752, A_55_P1984556, A_51_P464918, A_52_P408757, A_51_P501248, A_55_P2071466, A_51_P212782, A_51_P519251, A_55_P2359797, A_55_P1988133, A_66_P114333, A_55_P1990032, A_51_P186476, A_51_P245989, A_55_P2165414, A_51_P520718, A_51_P424854</t>
  </si>
  <si>
    <t>GO:0051241~negative regulation of multicellular organismal process</t>
  </si>
  <si>
    <t>A_52_P154101, A_51_P295967, A_51_P107362, A_55_P2071466, A_55_P2359797, A_55_P1993503, A_51_P186476, A_55_P2029558, A_52_P424778, A_55_P2030373, A_51_P212308, A_55_P2110713, A_51_P424854</t>
  </si>
  <si>
    <t>GO:0030198~extracellular matrix organization</t>
  </si>
  <si>
    <t>A_51_P515605, A_51_P241995, A_55_P1989296, A_51_P345649, A_55_P2006525, A_55_P2055324, A_55_P2100375, A_55_P2097808, A_52_P609972, A_51_P287069, A_52_P507214, A_55_P2110713, A_55_P2066116</t>
  </si>
  <si>
    <t>A_51_P208240, A_51_P246653, A_51_P290921, A_51_P416419, A_55_P2044953, A_52_P408757, A_55_P1955412, A_55_P2359797, A_51_P256384, A_55_P1993503, A_55_P1955305, A_51_P186476, A_51_P405476, A_51_P424854, A_55_P2039416</t>
  </si>
  <si>
    <t>GO:0030199~collagen fibril organization</t>
  </si>
  <si>
    <t>A_51_P515605, A_55_P1989296, A_51_P287069, A_55_P2110713, A_55_P2100375, A_55_P2097808</t>
  </si>
  <si>
    <t>GO:0006875~cellular metal ion homeostasis</t>
  </si>
  <si>
    <t>A_55_P1966644, A_51_P256384, A_52_P154101, A_52_P424778, A_51_P157462, A_55_P2030373, A_51_P440327, A_51_P506201, A_51_P212782, A_51_P520718, A_55_P2039416, A_51_P435339</t>
  </si>
  <si>
    <t>A_51_P515605, A_51_P241995, A_55_P1989296, A_51_P345649, A_55_P2006525, A_52_P79782, A_55_P2055324, A_55_P2100375, A_55_P2097808, A_52_P609972, A_51_P256384, A_51_P287069, A_52_P507214, A_55_P2110713, A_55_P2066116</t>
  </si>
  <si>
    <t>GO:0045986~negative regulation of smooth muscle contraction</t>
  </si>
  <si>
    <t>A_55_P1993503, A_52_P154101, A_55_P2029558, A_55_P2071466</t>
  </si>
  <si>
    <t>GO:0046627~negative regulation of insulin receptor signaling pathway</t>
  </si>
  <si>
    <t>A_51_P474459, A_51_P460734, A_51_P424854, A_51_P212782</t>
  </si>
  <si>
    <t>GO:0044057~regulation of system process</t>
  </si>
  <si>
    <t>A_52_P154101, A_55_P2178553, A_55_P2044953, A_55_P2074631, A_51_P403636, A_55_P2071466, A_51_P212782, A_51_P256384, A_55_P1993503, A_55_P2187076, A_55_P2029558, A_51_P272553, A_52_P424778, A_55_P1970090, A_55_P2030373, A_55_P2045896, A_55_P2149209, A_51_P268697</t>
  </si>
  <si>
    <t>GO:0032101~regulation of response to external stimulus</t>
  </si>
  <si>
    <t>A_52_P616392, A_55_P2017636, A_55_P1993503, A_52_P154101, A_55_P2029558, A_51_P295967, A_51_P405476, A_55_P2110713, A_52_P408757, A_51_P424854, A_52_P574668, A_55_P2359797</t>
  </si>
  <si>
    <t>GO:0002274~myeloid leukocyte activation</t>
  </si>
  <si>
    <t>A_52_P616392, A_55_P2078765, A_55_P2054362, A_51_P186476, A_51_P405476, A_52_P408757, A_66_P112305</t>
  </si>
  <si>
    <t>GO:0006952~defense response</t>
  </si>
  <si>
    <t>A_55_P2017636, A_55_P1954799, A_51_P331752, A_52_P408757, A_51_P271503, A_51_P501248, A_55_P2071466, A_55_P2005783, A_51_P212782, A_51_P519251, A_55_P2359797, A_55_P1988133, A_55_P1990032, A_51_P186476, A_55_P2165414, A_55_P2066116, A_55_P2092492, A_52_P135469, A_51_P246653, A_52_P154101, A_55_P1984556, A_51_P464918, A_52_P114722, A_66_P114333, A_51_P245989, A_55_P1957413, A_51_P405476, A_52_P456640, A_51_P520718, A_51_P424854, A_66_P112305</t>
  </si>
  <si>
    <t>GO:0043066~negative regulation of apoptosis</t>
  </si>
  <si>
    <t>A_55_P1974019, A_55_P2054362, A_51_P295967, A_51_P520306, A_51_P501248, A_51_P363947, A_55_P1988133, A_51_P160713, A_52_P530291, A_52_P612693, A_55_P2168168, A_51_P405476, A_55_P2165869, A_55_P2131173, A_51_P171772, A_55_P2066116, A_52_P494622, A_55_P2045896, A_51_P305547, A_55_P1989061</t>
  </si>
  <si>
    <t>GO:0055065~metal ion homeostasis</t>
  </si>
  <si>
    <t>GO:0006874~cellular calcium ion homeostasis</t>
  </si>
  <si>
    <t>A_55_P1966644, A_51_P256384, A_52_P154101, A_52_P424778, A_51_P157462, A_55_P2030373, A_51_P440327, A_51_P506201, A_51_P212782, A_51_P520718, A_51_P435339</t>
  </si>
  <si>
    <t>GO:0009891~positive regulation of biosynthetic process</t>
  </si>
  <si>
    <t>A_55_P2048434, A_51_P201581, A_52_P534749, A_52_P408757, A_51_P212782, A_55_P2359797, A_51_P396708, A_55_P1988133, A_51_P186476, A_51_P222467, A_55_P2408588, A_55_P2121608, A_55_P2165869, A_55_P2066116, A_51_P144264, A_52_P494622, A_51_P198675, A_55_P2057946, A_55_P2183587, A_52_P334670, A_55_P2078765, A_55_P2178553, A_51_P448946, A_52_P604629, A_55_P2160815, A_55_P1979893, A_52_P31510, A_51_P360396, A_51_P246471, A_55_P1993503, A_51_P436878, A_55_P2041095, A_55_P2029558, A_51_P171772, A_55_P2122020, A_52_P653902</t>
  </si>
  <si>
    <t>GO:0043069~negative regulation of programmed cell death</t>
  </si>
  <si>
    <t>GO:0060548~negative regulation of cell death</t>
  </si>
  <si>
    <t>GO:0051480~cytosolic calcium ion homeostasis</t>
  </si>
  <si>
    <t>A_55_P1966644, A_52_P424778, A_55_P2030373, A_51_P506201, A_51_P212782, A_51_P520718, A_51_P435339</t>
  </si>
  <si>
    <t>GO:0033673~negative regulation of kinase activity</t>
  </si>
  <si>
    <t>A_55_P1988133, A_55_P2058671, A_51_P315904, A_51_P296608, A_51_P255304, A_51_P212782, A_51_P363947, A_52_P114722</t>
  </si>
  <si>
    <t>GO:0006469~negative regulation of protein kinase activity</t>
  </si>
  <si>
    <t>GO:0055074~calcium ion homeostasis</t>
  </si>
  <si>
    <t>GO:0030100~regulation of endocytosis</t>
  </si>
  <si>
    <t>GO:0042325~regulation of phosphorylation</t>
  </si>
  <si>
    <t>A_51_P337355, A_55_P1989296, A_55_P2007944, A_52_P106259, A_51_P296608, A_51_P315904, A_55_P2009673, A_51_P460734, A_51_P501248, A_51_P212782, A_52_P114722, A_51_P363947, A_55_P2359797, A_55_P2182452, A_55_P1988133, A_65_P06147, A_51_P474459, A_51_P186476, A_55_P2058671, A_55_P2131173, A_55_P2120254, A_51_P255304</t>
  </si>
  <si>
    <t>GO:0051348~negative regulation of transferase activity</t>
  </si>
  <si>
    <t>GO:0051240~positive regulation of multicellular organismal process</t>
  </si>
  <si>
    <t>A_51_P246653, A_51_P290921, A_55_P2044953, A_51_P212782, A_55_P2359797, A_51_P160713, A_55_P1993503, A_51_P296249, A_55_P2029558, A_51_P186476, A_52_P424778, A_51_P405476, A_55_P2066116, A_51_P424854, A_51_P268697</t>
  </si>
  <si>
    <t>GO:0031644~regulation of neurological system process</t>
  </si>
  <si>
    <t>A_51_P256384, A_52_P154101, A_55_P2187076, A_55_P2029558, A_51_P272553, A_52_P424778, A_55_P2074631, A_55_P2044953, A_55_P1970090, A_55_P2045896, A_55_P2149209, A_51_P268697</t>
  </si>
  <si>
    <t>GO:0031328~positive regulation of cellular biosynthetic process</t>
  </si>
  <si>
    <t>A_55_P2048434, A_51_P201581, A_52_P534749, A_52_P408757, A_51_P212782, A_55_P2359797, A_51_P396708, A_55_P1988133, A_51_P186476, A_55_P2408588, A_55_P2121608, A_55_P2165869, A_55_P2066116, A_51_P144264, A_52_P494622, A_51_P198675, A_55_P2057946, A_55_P2183587, A_52_P334670, A_55_P2078765, A_55_P2178553, A_51_P448946, A_52_P604629, A_55_P2160815, A_55_P1979893, A_52_P31510, A_51_P360396, A_51_P246471, A_55_P1993503, A_51_P436878, A_55_P2041095, A_55_P2029558, A_51_P171772, A_55_P2122020, A_52_P653902</t>
  </si>
  <si>
    <t>GO:0060627~regulation of vesicle-mediated transport</t>
  </si>
  <si>
    <t>A_51_P246653, A_51_P416419, A_55_P1993503, A_55_P1955305, A_55_P1999561, A_51_P186476, A_51_P405476, A_52_P408757, A_51_P424854, A_55_P2359797</t>
  </si>
  <si>
    <t>GO:0009991~response to extracellular stimulus</t>
  </si>
  <si>
    <t>A_55_P2078765, A_51_P227718, A_55_P1993859, A_55_P2262136, A_55_P1955412, A_55_P2151868, A_51_P354706, A_51_P160713, A_55_P1993503, A_51_P451106, A_52_P494622, A_55_P2122020, A_55_P1962404</t>
  </si>
  <si>
    <t>GO:0030005~cellular di-, tri-valent inorganic cation homeostasis</t>
  </si>
  <si>
    <t>A_55_P1966644, A_52_P154101, A_51_P300572, A_51_P506201, A_51_P212782, A_51_P256384, A_51_P186476, A_52_P424778, A_55_P2030373, A_51_P157462, A_51_P440327, A_51_P520718, A_51_P435339</t>
  </si>
  <si>
    <t>GO:0030003~cellular cation homeostasis</t>
  </si>
  <si>
    <t>A_55_P1966644, A_52_P154101, A_51_P300572, A_51_P506201, A_51_P212782, A_51_P256384, A_51_P186476, A_52_P424778, A_55_P2030373, A_51_P157462, A_51_P440327, A_51_P520718, A_55_P2039416, A_51_P435339</t>
  </si>
  <si>
    <t>GO:0046626~regulation of insulin receptor signaling pathway</t>
  </si>
  <si>
    <t>GO:0019220~regulation of phosphate metabolic process</t>
  </si>
  <si>
    <t>GO:0051174~regulation of phosphorus metabolic process</t>
  </si>
  <si>
    <t>GO:0050727~regulation of inflammatory response</t>
  </si>
  <si>
    <t>A_52_P616392, A_55_P1993503, A_52_P154101, A_55_P2029558, A_51_P405476, A_52_P408757, A_51_P424854, A_52_P574668</t>
  </si>
  <si>
    <t>GO:0002366~leukocyte activation during immune response</t>
  </si>
  <si>
    <t>A_52_P616392, A_55_P2054362, A_51_P186476, A_51_P315904, A_55_P2066116, A_66_P112305</t>
  </si>
  <si>
    <t>GO:0002263~cell activation during immune response</t>
  </si>
  <si>
    <t>GO:0007242~intracellular signaling cascade</t>
  </si>
  <si>
    <t>A_51_P227718, A_55_P2049717, A_55_P2359797, A_55_P1955305, A_51_P186476, A_55_P2061278, A_55_P2066116, A_51_P227392, A_55_P2078765, A_55_P2007944, A_52_P558859, A_51_P157042, A_55_P2010121, A_51_P185175, A_55_P2044953, A_51_P460734, A_55_P2182452, A_65_P06147, A_51_P474459, A_51_P520718, A_51_P303749, A_51_P208240, A_55_P1974019, A_65_P19780, A_51_P107362, A_55_P2056995, A_55_P2431862, A_51_P519251, A_52_P354123, A_55_P2120254, A_55_P2071726, A_55_P2016105, A_51_P121891, A_52_P135469, A_55_P2107155, A_52_P154101, A_51_P340699, A_51_P315904, A_51_P189959, A_52_P493810, A_51_P455946, A_52_P170486, A_55_P2132512, A_52_P114722, A_55_P2162324, A_52_P672740, A_51_P361426, A_55_P1993503, A_55_P2029558, A_52_P424778, A_51_P451106</t>
  </si>
  <si>
    <t>GO:0006334~nucleosome assembly</t>
  </si>
  <si>
    <t>A_55_P2007802, A_55_P2109128, A_51_P213928, A_52_P217875, A_55_P2177154</t>
  </si>
  <si>
    <t>GO:0002443~leukocyte mediated immunity</t>
  </si>
  <si>
    <t>A_55_P2078765, A_51_P186476, A_51_P405476, A_55_P2066116, A_52_P408757, A_55_P2071466, A_51_P460734, A_52_P114722, A_66_P112305, A_55_P2359797</t>
  </si>
  <si>
    <t>GO:0045765~regulation of angiogenesis</t>
  </si>
  <si>
    <t>A_55_P2017636, A_55_P1993503, A_52_P489295, A_52_P528600, A_55_P2054362, A_55_P2262136, A_51_P212782</t>
  </si>
  <si>
    <t>GO:0031497~chromatin assembly</t>
  </si>
  <si>
    <t>GO:0008361~regulation of cell size</t>
  </si>
  <si>
    <t>A_55_P1988133, A_51_P256384, A_51_P227718, A_51_P436878, A_51_P448946, A_52_P424778, A_51_P331462, A_51_P520306, A_55_P2178203, A_51_P424854, A_51_P354706</t>
  </si>
  <si>
    <t>GO:0065004~protein-DNA complex assembly</t>
  </si>
  <si>
    <t>GO:0034728~nucleosome organization</t>
  </si>
  <si>
    <t>A_51_P227718, A_55_P2116978, A_51_P448946, A_51_P331462, A_52_P79782, A_51_P520306, A_52_P609972, A_51_P354706, A_55_P1988133, A_51_P256384, A_51_P436878, A_52_P424778, A_55_P2178203, A_51_P424854</t>
  </si>
  <si>
    <t>GO:0055066~di-, tri-valent inorganic cation homeostasis</t>
  </si>
  <si>
    <t>GO:0055080~cation homeostasis</t>
  </si>
  <si>
    <t>A_55_P1966644, A_52_P154101, A_51_P300572, A_51_P212782, A_51_P506201, A_51_P256384, A_51_P186476, A_52_P424778, A_55_P2030373, A_51_P157462, A_51_P440327, A_52_P258557, A_51_P520718, A_55_P2039416, A_51_P435339</t>
  </si>
  <si>
    <t>GO:0006631~fatty acid metabolic process</t>
  </si>
  <si>
    <t>A_66_P138319, A_55_P1989296, A_55_P2073557, A_55_P2178553, A_51_P427674, A_51_P125260, A_51_P520306, A_55_P2077153, A_55_P2071466, A_51_P496432, A_55_P2154027, A_55_P2019054, A_51_P235687, A_55_P2086128, A_52_P682382</t>
  </si>
  <si>
    <t>GO:0007204~elevation of cytosolic calcium ion concentration</t>
  </si>
  <si>
    <t>A_55_P1966644, A_52_P424778, A_51_P506201, A_51_P212782, A_51_P520718, A_51_P435339</t>
  </si>
  <si>
    <t>GO:0045859~regulation of protein kinase activity</t>
  </si>
  <si>
    <t>A_55_P1989296, A_51_P337355, A_51_P296608, A_51_P315904, A_51_P501248, A_51_P212782, A_51_P363947, A_52_P114722, A_55_P1988133, A_55_P2182452, A_51_P186476, A_55_P2058671, A_55_P2131173, A_55_P2120254, A_51_P255304</t>
  </si>
  <si>
    <t>GO:0044092~negative regulation of molecular function</t>
  </si>
  <si>
    <t>A_55_P1988133, A_55_P2029558, A_55_P2178553, A_51_P424338, A_55_P2058671, A_51_P315904, A_51_P296608, A_51_P255304, A_51_P212782, A_51_P363947, A_52_P114722, A_55_P2359797</t>
  </si>
  <si>
    <t>A_55_P2078765, A_55_P2054362, A_55_P2044953, A_51_P324228, A_51_P315904, A_52_P408757, A_51_P460734, A_51_P466378, A_52_P616392, A_51_P186476, A_51_P362176, A_51_P285206, A_55_P2121608, A_51_P405476, A_51_P171772, A_55_P2066116, A_55_P2002757, A_66_P112305</t>
  </si>
  <si>
    <t>GO:0009968~negative regulation of signal transduction</t>
  </si>
  <si>
    <t>A_55_P2076772, A_55_P2026738, A_51_P107362, A_51_P460734, A_51_P212782, A_52_P114722, A_55_P2359797, A_52_P528600, A_51_P474459, A_55_P2029558, A_52_P424778, A_55_P2058671, A_51_P255304, A_51_P424854</t>
  </si>
  <si>
    <t>GO:0050804~regulation of synaptic transmission</t>
  </si>
  <si>
    <t>A_51_P256384, A_55_P2187076, A_51_P272553, A_52_P424778, A_55_P2074631, A_55_P2044953, A_55_P1970090, A_55_P2045896, A_55_P2149209, A_51_P268697</t>
  </si>
  <si>
    <t>GO:0006940~regulation of smooth muscle contraction</t>
  </si>
  <si>
    <t>GO:0043086~negative regulation of catalytic activity</t>
  </si>
  <si>
    <t>A_55_P1988133, A_55_P2178553, A_51_P424338, A_55_P2058671, A_51_P315904, A_51_P296608, A_51_P255304, A_51_P212782, A_51_P363947, A_52_P114722</t>
  </si>
  <si>
    <t>GO:0043549~regulation of kinase activity</t>
  </si>
  <si>
    <t>GO:0010627~regulation of protein kinase cascade</t>
  </si>
  <si>
    <t>A_55_P1989296, A_55_P2039359, A_55_P2044953, A_51_P107362, A_51_P212782, A_52_P114722, A_55_P2359797, A_55_P1988133, A_51_P267239, A_65_P06147, A_55_P2029558, A_52_P424778, A_51_P255304</t>
  </si>
  <si>
    <t>GO:0001817~regulation of cytokine production</t>
  </si>
  <si>
    <t>A_51_P246653, A_55_P1993503, A_55_P2178553, A_55_P2007088, A_51_P186476, A_51_P405476, A_55_P2165869, A_55_P2066116, A_52_P408757, A_51_P501248, A_51_P212782, A_55_P2359797</t>
  </si>
  <si>
    <t>GO:0002886~regulation of myeloid leukocyte mediated immunity</t>
  </si>
  <si>
    <t>A_55_P1993503, A_55_P1999561, A_51_P405476, A_52_P408757</t>
  </si>
  <si>
    <t>GO:0051173~positive regulation of nitrogen compound metabolic process</t>
  </si>
  <si>
    <t>A_55_P2048434, A_51_P201581, A_52_P534749, A_51_P396708, A_55_P1988133, A_51_P186476, A_55_P2408588, A_55_P2121608, A_55_P2165869, A_55_P2066116, A_51_P144264, A_52_P494622, A_51_P198675, A_55_P2057946, A_55_P2183587, A_52_P334670, A_55_P2078765, A_51_P448946, A_52_P604629, A_55_P2160815, A_55_P1979893, A_52_P31510, A_51_P360396, A_51_P246471, A_55_P1993503, A_51_P436878, A_55_P2041095, A_55_P2029558, A_51_P171772, A_52_P653902, A_55_P2122020</t>
  </si>
  <si>
    <t>GO:0045926~negative regulation of growth</t>
  </si>
  <si>
    <t>A_55_P1988133, A_51_P436878, A_55_P2029558, A_51_P448946, A_51_P331462, A_51_P107362, A_51_P424854, A_55_P2359797</t>
  </si>
  <si>
    <t>GO:0060326~cell chemotaxis</t>
  </si>
  <si>
    <t>A_55_P2054362, A_51_P405476, A_52_P408757, A_51_P212782, A_55_P1998471</t>
  </si>
  <si>
    <t>GO:0032680~regulation of tumor necrosis factor production</t>
  </si>
  <si>
    <t>A_51_P246653, A_51_P405476, A_55_P2066116, A_52_P408757, A_55_P2359797</t>
  </si>
  <si>
    <t>GO:0030595~leukocyte chemotaxis</t>
  </si>
  <si>
    <t>A_52_P478236, A_51_P448946, A_51_P157042, A_51_P331462, A_51_P520306, A_51_P107362, A_51_P456721, A_55_P2359797, A_55_P1988133, A_55_P2103452, A_51_P436878, A_51_P296249, A_51_P474459, A_55_P2029558, A_51_P212308, A_55_P2096867, A_55_P2178203, A_51_P424854</t>
  </si>
  <si>
    <t>GO:0035272~exocrine system development</t>
  </si>
  <si>
    <t>A_52_P106259, A_55_P2121608, A_55_P2143025, A_52_P31510, A_55_P1994032, A_51_P332141</t>
  </si>
  <si>
    <t>GO:0006937~regulation of muscle contraction</t>
  </si>
  <si>
    <t>A_55_P1993503, A_52_P154101, A_55_P2029558, A_55_P2030373, A_51_P403636, A_55_P2071466</t>
  </si>
  <si>
    <t>GO:0065003~macromolecular complex assembly</t>
  </si>
  <si>
    <t>A_55_P2109128, A_51_P416419, A_52_P286360, A_51_P185175, A_52_P217875, A_55_P2039359, A_55_P2089942, A_55_P2163493, A_55_P2167530, A_55_P2431862, A_55_P2047812, A_55_P2359797, A_55_P2007802, A_55_P2151006, A_51_P213928, A_51_P362176, A_55_P2177154, A_51_P285206</t>
  </si>
  <si>
    <t>GO:0019221~cytokine-mediated signaling pathway</t>
  </si>
  <si>
    <t>A_55_P2159259, A_51_P245989, A_55_P2054362, A_55_P2034663, A_51_P271503, A_51_P212782, A_52_P114722</t>
  </si>
  <si>
    <t>GO:0051338~regulation of transferase activity</t>
  </si>
  <si>
    <t>GO:0045321~leukocyte activation</t>
  </si>
  <si>
    <t>A_55_P2078765, A_55_P2054362, A_51_P324228, A_51_P315904, A_52_P408757, A_51_P460734, A_51_P466378, A_52_P616392, A_51_P186476, A_51_P285206, A_55_P2121608, A_51_P405476, A_51_P171772, A_55_P2066116, A_55_P2002757, A_66_P112305</t>
  </si>
  <si>
    <t>GO:0051969~regulation of transmission of nerve impulse</t>
  </si>
  <si>
    <t>GO:0001906~cell killing</t>
  </si>
  <si>
    <t>A_51_P160713, A_52_P408757, A_55_P2071466, A_52_P114722</t>
  </si>
  <si>
    <t>GO:0032526~response to retinoic acid</t>
  </si>
  <si>
    <t>A_55_P2078765, A_55_P2262136, A_55_P2151868, A_55_P2122020, A_51_P354706</t>
  </si>
  <si>
    <t>GO:0030036~actin cytoskeleton organization</t>
  </si>
  <si>
    <t>A_51_P121891, A_55_P2116978, A_51_P416419, A_55_P1989296, A_51_P343613, A_66_P104309, A_51_P455946, A_51_P246854, A_52_P609972, A_52_P249733, A_55_P2161858, A_51_P227392, A_55_P1998471</t>
  </si>
  <si>
    <t>GO:0043933~macromolecular complex subunit organization</t>
  </si>
  <si>
    <t>A_55_P2109128, A_51_P416419, A_52_P286360, A_51_P185175, A_52_P217875, A_55_P2039359, A_55_P2089942, A_55_P2163493, A_55_P2167530, A_55_P2431862, A_55_P2047812, A_55_P2359797, A_55_P2007802, A_55_P2151006, A_51_P213928, A_51_P222467, A_51_P362176, A_55_P2177154, A_51_P285206</t>
  </si>
  <si>
    <t>GO:0002444~myeloid leukocyte mediated immunity</t>
  </si>
  <si>
    <t>A_55_P2078765, A_52_P408757, A_55_P2071466, A_66_P112305</t>
  </si>
  <si>
    <t>GO:0043408~regulation of MAPKKK cascade</t>
  </si>
  <si>
    <t>A_55_P1988133, A_65_P06147, A_55_P1989296, A_55_P2029558, A_52_P424778, A_51_P255304, A_51_P212782, A_52_P114722, A_55_P2359797</t>
  </si>
  <si>
    <t>GO:0007584~response to nutrient</t>
  </si>
  <si>
    <t>A_55_P2078765, A_55_P1993859, A_55_P2262136, A_51_P451106, A_55_P2151868, A_55_P2122020, A_55_P1962404, A_51_P354706</t>
  </si>
  <si>
    <t>GO:0010648~negative regulation of cell communication</t>
  </si>
  <si>
    <t>GO:0033189~response to vitamin A</t>
  </si>
  <si>
    <t>GO:0002446~neutrophil mediated immunity</t>
  </si>
  <si>
    <t>A_55_P2078765, A_55_P2071466, A_66_P112305</t>
  </si>
  <si>
    <t>A_55_P2029558, A_51_P212782, A_51_P520718</t>
  </si>
  <si>
    <t>GO:0045893~positive regulation of transcription, DNA-dependent</t>
  </si>
  <si>
    <t>A_52_P534749, A_51_P396708, A_55_P1988133, A_51_P186476, A_55_P2408588, A_55_P2165869, A_55_P2121608, A_55_P2066116, A_52_P494622, A_51_P198675, A_55_P2183587, A_52_P334670, A_55_P2078765, A_51_P448946, A_52_P604629, A_55_P2160815, A_55_P1979893, A_52_P31510, A_51_P360396, A_51_P246471, A_55_P2041095, A_55_P2029558, A_51_P171772, A_52_P653902, A_55_P2122020</t>
  </si>
  <si>
    <t>GO:0010647~positive regulation of cell communication</t>
  </si>
  <si>
    <t>A_55_P2017636, A_51_P227718, A_55_P2039359, A_55_P2044953, A_51_P212782, A_51_P466378, A_55_P2359797, A_51_P267239, A_65_P06147, A_52_P528600, A_55_P2029558, A_52_P424778, A_55_P2121608, A_51_P268697</t>
  </si>
  <si>
    <t>GO:0032755~positive regulation of interleukin-6 production</t>
  </si>
  <si>
    <t>A_55_P1993503, A_51_P405476, A_51_P212782, A_55_P2359797</t>
  </si>
  <si>
    <t>GO:0043068~positive regulation of programmed cell death</t>
  </si>
  <si>
    <t>A_51_P337355, A_55_P1974019, A_55_P2044953, A_55_P2006525, A_52_P408757, A_51_P460734, A_51_P363947, A_51_P519251, A_52_P114722, A_65_P06147, A_55_P2029558, A_52_P507214, A_55_P2165869, A_51_P117794, A_51_P440327, A_55_P2066116, A_51_P451106</t>
  </si>
  <si>
    <t>GO:0001819~positive regulation of cytokine production</t>
  </si>
  <si>
    <t>A_51_P246653, A_55_P1993503, A_51_P186476, A_51_P405476, A_55_P2066116, A_51_P212782, A_55_P2359797</t>
  </si>
  <si>
    <t>GO:0009628~response to abiotic stimulus</t>
  </si>
  <si>
    <t>A_55_P1965886, A_55_P2117525, A_52_P154101, A_55_P2074908, A_55_P2086659, A_55_P2044953, A_55_P1955412, A_51_P363947, A_51_P256384, A_51_P346445, A_55_P2029558, A_55_P2030373, A_51_P451106, A_55_P2039289, A_51_P305547, A_55_P1989061, A_51_P268697</t>
  </si>
  <si>
    <t>GO:0051254~positive regulation of RNA metabolic process</t>
  </si>
  <si>
    <t>GO:0010942~positive regulation of cell death</t>
  </si>
  <si>
    <t>GO:0009967~positive regulation of signal transduction</t>
  </si>
  <si>
    <t>A_55_P2017636, A_51_P227718, A_55_P2039359, A_55_P2044953, A_51_P212782, A_51_P466378, A_55_P2359797, A_51_P267239, A_65_P06147, A_52_P528600, A_55_P2029558, A_52_P424778, A_55_P2121608</t>
  </si>
  <si>
    <t>GO:0010557~positive regulation of macromolecule biosynthetic process</t>
  </si>
  <si>
    <t>A_52_P534749, A_52_P408757, A_51_P212782, A_51_P396708, A_55_P1988133, A_51_P186476, A_55_P2408588, A_55_P2121608, A_55_P2165869, A_55_P2066116, A_51_P144264, A_52_P494622, A_51_P198675, A_55_P2183587, A_52_P334670, A_55_P2078765, A_55_P2178553, A_51_P448946, A_52_P604629, A_55_P2160815, A_55_P1979893, A_52_P31510, A_51_P360396, A_51_P246471, A_51_P436878, A_55_P2041095, A_55_P2029558, A_51_P171772, A_52_P653902, A_55_P2122020</t>
  </si>
  <si>
    <t>GO:0032675~regulation of interleukin-6 production</t>
  </si>
  <si>
    <t>A_55_P1993503, A_51_P405476, A_55_P2165869, A_51_P212782, A_55_P2359797</t>
  </si>
  <si>
    <t>GO:0033273~response to vitamin</t>
  </si>
  <si>
    <t>GO:0034097~response to cytokine stimulus</t>
  </si>
  <si>
    <t>A_51_P186476, A_55_P2165414, A_55_P2104975, A_55_P2142222</t>
  </si>
  <si>
    <t>GO:0045935~positive regulation of nucleobase, nucleoside, nucleotide and nucleic acid metabolic process</t>
  </si>
  <si>
    <t>A_51_P201581, A_52_P534749, A_51_P396708, A_55_P1988133, A_51_P186476, A_55_P2408588, A_55_P2121608, A_55_P2165869, A_55_P2066116, A_51_P144264, A_52_P494622, A_51_P198675, A_55_P2183587, A_52_P334670, A_55_P2078765, A_51_P448946, A_52_P604629, A_55_P2160815, A_55_P1979893, A_52_P31510, A_51_P360396, A_51_P246471, A_51_P436878, A_55_P2041095, A_55_P1993503, A_55_P2029558, A_51_P171772, A_52_P653902, A_55_P2122020</t>
  </si>
  <si>
    <t>GO:0030239~myofibril assembly</t>
  </si>
  <si>
    <t>A_52_P249733, A_55_P2116978, A_66_P104309, A_51_P246854</t>
  </si>
  <si>
    <t>GO:0046632~alpha-beta T cell differentiation</t>
  </si>
  <si>
    <t>A_51_P315904, A_51_P324228, A_55_P2066116, A_51_P171772</t>
  </si>
  <si>
    <t>GO:0043300~regulation of leukocyte degranulation</t>
  </si>
  <si>
    <t>A_55_P1993503, A_55_P1999561, A_51_P405476</t>
  </si>
  <si>
    <t>GO:0060670~branching involved in embryonic placenta morphogenesis</t>
  </si>
  <si>
    <t>A_51_P265571, A_51_P474459, A_55_P2055324</t>
  </si>
  <si>
    <t>GO:0031017~exocrine pancreas development</t>
  </si>
  <si>
    <t>A_55_P2121608, A_52_P31510, A_55_P1994032</t>
  </si>
  <si>
    <t>GO:0046942~carboxylic acid transport</t>
  </si>
  <si>
    <t>A_52_P339996, A_55_P2073557, A_51_P186476, A_52_P6828, A_55_P2077153, A_51_P484289, A_66_P125777, A_55_P1955412, A_51_P268697</t>
  </si>
  <si>
    <t>GO:0043123~positive regulation of I-kappaB kinase/NF-kappaB cascade</t>
  </si>
  <si>
    <t>A_51_P267239, A_55_P2044953, A_55_P2039359, A_51_P212782, A_55_P2359797</t>
  </si>
  <si>
    <t>GO:0015849~organic acid transport</t>
  </si>
  <si>
    <t>GO:0030029~actin filament-based process</t>
  </si>
  <si>
    <t>GO:0048585~negative regulation of response to stimulus</t>
  </si>
  <si>
    <t>A_51_P474459, A_55_P2029558, A_51_P460734, A_51_P424854, A_51_P212782, A_52_P574668, A_52_P114722</t>
  </si>
  <si>
    <t>A_55_P2262136, A_51_P501248, A_51_P519251, A_52_P330214, A_55_P2178203, A_55_P1961127, A_51_P198675, A_51_P121891, A_55_P2032079, A_55_P2183587, A_52_P106259, A_55_P2044953, A_52_P31510, A_51_P520306, A_52_P482251, A_51_P506201, A_52_P114722, A_51_P363947, A_51_P466378, A_51_P354706, A_55_P2007802, A_65_P06147, A_51_P265571, A_52_P528600, A_55_P2159259, A_55_P2029558, A_51_P212308, A_55_P2131173, A_51_P171772, A_55_P2122020</t>
  </si>
  <si>
    <t>GO:0048732~gland development</t>
  </si>
  <si>
    <t>A_55_P2183587, A_51_P331752, A_51_P185175, A_52_P106259, A_55_P2039359, A_51_P107362, A_55_P1994032, A_51_P332141, A_51_P312121, A_51_P256384, A_52_P528600, A_55_P2165869, A_55_P2143025, A_51_P451106</t>
  </si>
  <si>
    <t>GO:0006323~DNA packaging</t>
  </si>
  <si>
    <t>GO:0050885~neuromuscular process controlling balance</t>
  </si>
  <si>
    <t>A_51_P256384, A_51_P296249, A_55_P1970090, A_51_P455946, A_51_P268697</t>
  </si>
  <si>
    <t>GO:0045941~positive regulation of transcription</t>
  </si>
  <si>
    <t>A_52_P534749, A_51_P396708, A_55_P1988133, A_51_P186476, A_55_P2408588, A_55_P2121608, A_55_P2165869, A_55_P2066116, A_51_P144264, A_52_P494622, A_51_P198675, A_55_P2183587, A_52_P334670, A_55_P2078765, A_51_P448946, A_52_P604629, A_55_P2160815, A_55_P1979893, A_52_P31510, A_51_P360396, A_51_P246471, A_51_P436878, A_55_P2041095, A_55_P2029558, A_51_P171772, A_52_P653902, A_55_P2122020</t>
  </si>
  <si>
    <t>GO:0006873~cellular ion homeostasis</t>
  </si>
  <si>
    <t>A_55_P1966644, A_52_P154101, A_51_P300572, A_51_P403636, A_51_P212782, A_51_P506201, A_51_P256384, A_51_P186476, A_52_P424778, A_55_P1970090, A_55_P2030373, A_51_P157462, A_51_P440327, A_51_P255304, A_51_P520718, A_51_P435339, A_55_P2039416</t>
  </si>
  <si>
    <t>GO:0048568~embryonic organ development</t>
  </si>
  <si>
    <t>A_52_P135469, A_55_P2183587, A_52_P106259, A_55_P2160815, A_55_P2055324, A_55_P2100375, A_52_P482251, A_51_P256384, A_52_P249733, A_55_P2041095, A_51_P265571, A_52_P528600, A_51_P474459, A_55_P2165869, A_55_P1969977, A_51_P198675</t>
  </si>
  <si>
    <t>A_51_P246653, A_51_P416419, A_55_P1955305, A_51_P186476, A_55_P2044953, A_51_P405476, A_52_P79782, A_52_P408757, A_51_P424854, A_55_P2359797</t>
  </si>
  <si>
    <t>A_52_P154101, A_55_P2029558, A_52_P424778</t>
  </si>
  <si>
    <t>GO:0010553~negative regulation of specific transcription from RNA polymerase II promoter</t>
  </si>
  <si>
    <t>A_51_P282760, A_51_P258493, A_52_P528600, A_55_P1970033</t>
  </si>
  <si>
    <t>A_51_P406583, A_55_P2006722, A_52_P39083, A_51_P515605, A_51_P157042, A_51_P235801, A_51_P403636, A_55_P2055324, A_55_P2098697, A_51_P501248, A_51_P212782, A_52_P525317, A_51_P474459, A_55_P2110713, A_55_P2131173, A_55_P2143025</t>
  </si>
  <si>
    <t>GO:0001890~placenta development</t>
  </si>
  <si>
    <t>A_55_P2048434, A_51_P265571, A_51_P474459, A_52_P106259, A_55_P2165869, A_55_P2160815, A_55_P2055324, A_51_P435339</t>
  </si>
  <si>
    <t>GO:0009719~response to endogenous stimulus</t>
  </si>
  <si>
    <t>A_51_P463765, A_55_P2049717, A_52_P424778, A_55_P2165414, A_55_P2104975, A_55_P2142222, A_52_P494622, A_55_P1955412, A_51_P424854, A_51_P268697, A_55_P2039416, A_55_P1962404</t>
  </si>
  <si>
    <t>GO:0016525~negative regulation of angiogenesis</t>
  </si>
  <si>
    <t>A_55_P2017636, A_52_P489295, A_52_P528600, A_55_P2054362</t>
  </si>
  <si>
    <t>GOTERM_CC_FAT</t>
  </si>
  <si>
    <t>GO:0044421~extracellular region part</t>
  </si>
  <si>
    <t>A_52_P663704, A_51_P363187, A_51_P212782, A_52_P162486, A_55_P2162935, A_51_P477682, A_51_P391159, A_51_P359046, A_52_P253179, A_55_P1957424, A_55_P2025760, A_51_P124254, A_55_P2046807, A_55_P2139942, A_51_P509573, A_65_P12392, A_55_P1954086, A_52_P15461, A_51_P296535, A_55_P2100884, A_55_P2024763, A_55_P2192662, A_55_P2083609, A_66_P105046, A_51_P508770, A_52_P98778, A_55_P1953169, A_51_P422751, A_51_P302358, A_55_P1971599, A_55_P2016069, A_51_P245156, A_66_P102722, A_66_P134488, A_51_P378789, A_55_P2169586, A_55_P2076545, A_51_P115005, A_51_P295085, A_55_P2024803, A_51_P140710, A_51_P451458, A_55_P2181597, A_51_P142421, A_55_P2026270, A_51_P255699, A_51_P116651, A_51_P227222, A_52_P409833, A_55_P2106074, A_51_P231320, A_55_P2032853, A_51_P268697, A_55_P2064292</t>
  </si>
  <si>
    <t>GO:0005576~extracellular region</t>
  </si>
  <si>
    <t>A_51_P352385, A_52_P663704, A_55_P2000027, A_51_P146560, A_51_P363187, A_51_P507801, A_51_P459108, A_51_P212782, A_51_P479408, A_55_P2156186, A_52_P162486, A_51_P477682, A_55_P2162935, A_51_P391159, A_51_P359046, A_52_P325527, A_66_P139546, A_52_P253179, A_55_P1957424, A_55_P2025760, A_51_P124254, A_55_P2046807, A_55_P2123683, A_55_P2038422, A_55_P2139942, A_55_P2171764, A_52_P425839, A_51_P509573, A_65_P12392, A_55_P1954086, A_52_P15461, A_52_P266132, A_51_P296535, A_55_P2049752, A_55_P2100884, A_55_P2129488, A_51_P267969, A_55_P2024763, A_55_P1982971, A_55_P2192662, A_55_P2102540, A_51_P232708, A_55_P2048767, A_66_P133397, A_55_P2083609, A_66_P105046, A_51_P508770, A_52_P98778, A_55_P1976356, A_55_P2094034, A_55_P1953169, A_51_P422751, A_51_P302358, A_55_P2012960, A_55_P1971599, A_55_P2016069, A_51_P467110, A_51_P245156, A_66_P102722, A_66_P134488, A_55_P2169586, A_51_P378789, A_55_P2076545, A_51_P115005, A_51_P506297, A_55_P2035946, A_51_P295085, A_52_P460791, A_55_P2024803, A_52_P557293, A_55_P2017977, A_51_P140710, A_52_P56636, A_55_P2181597, A_51_P451458, A_55_P2057112, A_51_P142421, A_55_P2026270, A_51_P255699, A_55_P2106803, A_55_P2060243, A_51_P116651, A_51_P227222, A_55_P2106074, A_52_P409833, A_55_P2000598, A_51_P520849, A_55_P2032853, A_51_P231320, A_55_P2045896, A_55_P2064292, A_51_P268697</t>
  </si>
  <si>
    <t>GO:0044420~extracellular matrix part</t>
  </si>
  <si>
    <t>A_51_P124254, A_55_P2046807, A_65_P12392, A_55_P2181597, A_51_P296535, A_55_P2162935, A_51_P477682, A_55_P2024763, A_51_P391159, A_55_P2032853, A_55_P2169586, A_55_P2064292, A_51_P268697</t>
  </si>
  <si>
    <t>GO:0005886~plasma membrane</t>
  </si>
  <si>
    <t>A_52_P78373, A_52_P667913, A_51_P349341, A_51_P398406, A_55_P1974804, A_55_P1962209, A_55_P1970910, A_51_P137029, A_52_P162486, A_52_P106709, A_52_P501816, A_55_P1955305, A_55_P2030771, A_55_P2095508, A_52_P222073, A_52_P114889, A_55_P2106901, A_55_P2003211, A_55_P2043157, A_55_P1953788, A_55_P2147666, A_51_P201873, A_55_P1981804, A_55_P1962011, A_51_P306710, A_55_P2192662, A_51_P286496, A_55_P1974128, A_51_P109449, A_52_P467690, A_55_P2051229, A_55_P1956718, A_51_P131408, A_55_P2094034, A_52_P128068, A_51_P302358, A_51_P375146, A_55_P2020806, A_52_P457567, A_66_P113268, A_55_P1964832, A_52_P109548, A_55_P1979242, A_51_P279062, A_51_P312485, A_55_P2081313, A_51_P277745, A_52_P343298, A_55_P2074353, A_55_P1978465, A_55_P2160716, A_55_P2212027, A_55_P1971729, A_52_P645862, A_52_P322181, A_51_P480328, A_51_P486155, A_51_P288138, A_52_P147487, A_55_P2137979, A_52_P319774, A_55_P1982291, A_51_P214269, A_55_P1953753, A_52_P604613, A_55_P1972381, A_52_P559975, A_55_P1988048, A_51_P146560, A_52_P408757, A_55_P2150831, A_52_P325237, A_51_P342773, A_51_P318830, A_55_P2156425, A_55_P1953003, A_55_P2105685, A_55_P2155504, A_55_P2154914, A_52_P188042, A_55_P2074453, A_52_P173555, A_52_P467449, A_52_P284821, A_55_P2016049, A_55_P2025760, A_55_P2021810, A_52_P461343, A_55_P1969477, A_55_P1990623, A_51_P449325, A_52_P68221, A_51_P114826, A_55_P1978502, A_52_P686785, A_55_P2148809, A_55_P2288117, A_51_P343517, A_55_P2015670, A_55_P1965694, A_55_P1973941, A_51_P508770, A_55_P2066996, A_55_P2125491, A_51_P161830, A_55_P2051414, A_55_P1978506, A_52_P577662, A_51_P467110, A_55_P2067652, A_55_P2161775, A_55_P1972605, A_55_P2087118, A_52_P99810, A_52_P228551, A_51_P473308, A_55_P2096867, A_55_P1967168, A_51_P218975, A_55_P2072980, A_55_P1979491, A_55_P2119772, A_51_P336599, A_55_P2236291, A_52_P557293, A_55_P2064995, A_51_P308844, A_51_P484671, A_55_P2178510, A_55_P1991605, A_55_P2104363, A_55_P2135064, A_52_P672740, A_55_P2083929, A_51_P478098, A_55_P2143282, A_51_P469285, A_55_P2060243, A_55_P2100586, A_52_P225898, A_51_P210732, A_55_P2002757, A_51_P268697</t>
  </si>
  <si>
    <t>GO:0031012~extracellular matrix</t>
  </si>
  <si>
    <t>A_52_P663704, A_51_P508770, A_55_P1971599, A_52_P162486, A_51_P477682, A_55_P2162935, A_55_P2016069, A_51_P391159, A_55_P2169586, A_51_P124254, A_55_P2046807, A_51_P295085, A_55_P2024803, A_65_P12392, A_55_P2181597, A_51_P451458, A_55_P1954086, A_51_P296535, A_51_P255699, A_55_P2024763, A_51_P116651, A_51_P227222, A_51_P231320, A_55_P2032853, A_55_P2064292, A_51_P268697</t>
  </si>
  <si>
    <t>GO:0005578~proteinaceous extracellular matrix</t>
  </si>
  <si>
    <t>A_52_P663704, A_51_P508770, A_55_P1971599, A_52_P162486, A_55_P2162935, A_55_P2016069, A_51_P391159, A_55_P2169586, A_51_P124254, A_55_P2046807, A_51_P295085, A_55_P2024803, A_65_P12392, A_55_P2181597, A_51_P451458, A_55_P1954086, A_51_P296535, A_51_P255699, A_55_P2024763, A_51_P116651, A_51_P227222, A_51_P231320, A_55_P2032853, A_55_P2064292, A_51_P268697</t>
  </si>
  <si>
    <t>GO:0044459~plasma membrane part</t>
  </si>
  <si>
    <t>A_52_P78373, A_52_P667913, A_55_P1972381, A_51_P349341, A_51_P398406, A_55_P1974804, A_55_P1970910, A_52_P325237, A_55_P2150831, A_51_P318830, A_55_P1953003, A_55_P2155504, A_52_P501816, A_55_P2030771, A_55_P2154914, A_55_P2095508, A_52_P188042, A_52_P173555, A_55_P2016049, A_52_P284821, A_55_P2003211, A_55_P2043157, A_55_P2025760, A_52_P461343, A_55_P2021810, A_55_P1969477, A_55_P2147666, A_51_P449325, A_51_P114826, A_52_P68221, A_55_P1978502, A_55_P1981804, A_55_P1962011, A_51_P306710, A_55_P2192662, A_51_P286496, A_55_P1974128, A_52_P467690, A_55_P1965694, A_55_P2015670, A_55_P2051229, A_55_P1956718, A_51_P508770, A_55_P2066996, A_55_P2125491, A_51_P161830, A_52_P128068, A_55_P2051414, A_55_P1978506, A_55_P2020806, A_51_P467110, A_52_P457567, A_55_P2067652, A_55_P2161775, A_55_P1972605, A_52_P109548, A_55_P1979242, A_55_P2096867, A_51_P218975, A_55_P2081313, A_55_P2072980, A_55_P2119772, A_51_P336599, A_55_P1979491, A_51_P277745, A_55_P2236291, A_52_P343298, A_55_P2074353, A_55_P1978465, A_55_P2212027, A_55_P2064995, A_55_P1971729, A_55_P2104363, A_51_P486155, A_55_P2135064, A_52_P672740, A_55_P2083929, A_51_P478098, A_52_P147487, A_55_P2060243, A_55_P2137979, A_55_P1982291, A_51_P214269, A_55_P2100586, A_52_P225898, A_51_P210732</t>
  </si>
  <si>
    <t>GO:0005604~basement membrane</t>
  </si>
  <si>
    <t>A_51_P124254, A_55_P2046807, A_51_P296535, A_55_P2162935, A_55_P2024763, A_51_P391159, A_65_P12392, A_55_P2032853, A_55_P2169586, A_55_P2064292</t>
  </si>
  <si>
    <t>GO:0005911~cell-cell junction</t>
  </si>
  <si>
    <t>A_55_P2015670, A_55_P2072980, A_52_P667913, A_51_P277745, A_55_P1972381, A_55_P1969477, A_55_P2064995, A_52_P128068, A_51_P486155, A_51_P467110, A_51_P306710, A_55_P2095508, A_52_P147487, A_55_P2137979, A_55_P1974128, A_55_P2003211</t>
  </si>
  <si>
    <t>GO:0009986~cell surface</t>
  </si>
  <si>
    <t>A_55_P2015670, A_55_P1988108, A_51_P508770, A_51_P131408, A_55_P2125491, A_51_P161830, A_55_P1978506, A_52_P162486, A_51_P375146, A_55_P2067652, A_51_P279062, A_55_P2003211, A_55_P1957424, A_55_P2025760, A_55_P1979491, A_55_P1978465, A_51_P114826, A_55_P1978502, A_55_P1971729, A_65_P12392, A_55_P2135064, A_55_P2092869, A_55_P2083929, A_51_P286496, A_51_P268697</t>
  </si>
  <si>
    <t>GO:0031226~intrinsic to plasma membrane</t>
  </si>
  <si>
    <t>A_55_P2015670, A_52_P667913, A_51_P349341, A_51_P398406, A_55_P1974804, A_55_P2051229, A_55_P2066996, A_55_P2150831, A_55_P2051414, A_55_P2020806, A_52_P457567, A_52_P501816, A_55_P2067652, A_55_P2154914, A_55_P1972605, A_55_P1979242, A_51_P218975, A_55_P2016049, A_55_P2025760, A_51_P336599, A_55_P2119772, A_55_P2236291, A_51_P277745, A_55_P2104363, A_55_P1981804, A_55_P1962011, A_55_P2192662, A_55_P2060243, A_51_P214269, A_55_P1982291, A_52_P225898, A_51_P210732</t>
  </si>
  <si>
    <t>GO:0005887~integral to plasma membrane</t>
  </si>
  <si>
    <t>A_55_P2015670, A_52_P667913, A_51_P349341, A_51_P398406, A_55_P1974804, A_55_P2051229, A_55_P2066996, A_55_P2150831, A_55_P2051414, A_55_P2020806, A_52_P457567, A_52_P501816, A_55_P2067652, A_55_P2154914, A_55_P1972605, A_55_P1979242, A_51_P218975, A_55_P2016049, A_51_P336599, A_55_P2119772, A_55_P2236291, A_51_P277745, A_55_P2104363, A_55_P1981804, A_55_P1962011, A_55_P2192662, A_55_P2060243, A_51_P214269, A_55_P1982291, A_52_P225898, A_51_P210732</t>
  </si>
  <si>
    <t>GO:0005615~extracellular space</t>
  </si>
  <si>
    <t>A_55_P2083609, A_66_P105046, A_51_P363187, A_52_P98778, A_51_P212782, A_55_P1953169, A_51_P422751, A_51_P302358, A_51_P391159, A_51_P245156, A_51_P359046, A_66_P102722, A_66_P134488, A_52_P253179, A_51_P378789, A_55_P2076545, A_55_P1957424, A_55_P2025760, A_51_P115005, A_55_P2139942, A_51_P140710, A_51_P509573, A_52_P15461, A_51_P142421, A_55_P2026270, A_55_P2100884, A_55_P2192662, A_55_P2106074, A_52_P409833, A_51_P231320</t>
  </si>
  <si>
    <t>GO:0030054~cell junction</t>
  </si>
  <si>
    <t>A_55_P2015670, A_55_P1965694, A_52_P78373, A_52_P667913, A_55_P1972381, A_51_P318830, A_52_P128068, A_51_P467110, A_55_P2095508, A_55_P2096867, A_55_P2003211, A_55_P2043157, A_55_P2072980, A_51_P277745, A_55_P2074353, A_55_P2021810, A_52_P343298, A_55_P1969477, A_52_P68221, A_55_P2064995, A_55_P2212027, A_51_P486155, A_51_P478098, A_51_P306710, A_52_P147487, A_55_P2137979, A_55_P1974128, A_55_P2100586</t>
  </si>
  <si>
    <t>GO:0044463~cell projection part</t>
  </si>
  <si>
    <t>A_55_P2021810, A_55_P2139942, A_51_P346871, A_55_P2012201, A_52_P68221, A_55_P2048937, A_55_P2181597, A_55_P2083929, A_51_P477682, A_52_P501816, A_51_P109258, A_55_P2277970, A_55_P1957700</t>
  </si>
  <si>
    <t>GO:0046581~intercellular canaliculus</t>
  </si>
  <si>
    <t>A_51_P277745, A_51_P467110, A_55_P1969477</t>
  </si>
  <si>
    <t>GO:0030424~axon</t>
  </si>
  <si>
    <t>A_55_P2083929, A_51_P477682, A_55_P2067652, A_55_P2139942, A_51_P469285, A_55_P2012201, A_52_P246165, A_55_P2096867, A_55_P2249849</t>
  </si>
  <si>
    <t>GO:0035253~ciliary rootlet</t>
  </si>
  <si>
    <t>A_55_P2012201, A_55_P2048937, A_55_P2181597</t>
  </si>
  <si>
    <t>A_55_P2049717, A_55_P1993859, A_55_P2399688, A_52_P527800, A_55_P2055324, A_55_P2100375, A_51_P122246, A_55_P2143025, A_55_P2068731, A_51_P414396, A_55_P2006722, A_52_P549166, A_51_P515605, A_55_P1989296, A_51_P157042, A_51_P334979, A_52_P425839, A_51_P311038, A_55_P2182452, A_52_P681310, A_55_P2061268, A_51_P185660, A_51_P486239, A_51_P424854, A_55_P2017636, A_51_P258690, A_51_P235415, A_51_P331752, A_55_P1954799, A_52_P381484, A_55_P2039359, A_55_P2006525, A_55_P2078300, A_55_P2079636, A_55_P2136657, A_51_P170959, A_55_P1983418, A_55_P2094034, A_52_P609972, A_52_P49321, A_51_P472531, A_51_P435339, A_52_P477573, A_52_P39083, A_52_P154101, A_55_P1984556, A_55_P2178553, A_55_P1979904, A_55_P2130792, A_51_P212068, A_51_P354706, A_55_P2012439, A_51_P385030, A_52_P489295, A_55_P2151006, A_51_P265571, A_55_P2076866, A_51_P212308, A_51_P361830, A_51_P145785, A_55_P2096226, A_55_P2045896, A_51_P231320, A_51_P416419, A_55_P2070869, A_51_P146560, A_51_P212782, A_55_P2048358, A_52_P472324, A_51_P418168, A_55_P2165414, A_52_P507214, A_55_P2044143, A_51_P463765, A_55_P2017789, A_55_P2038422, A_51_P295967, A_51_P456721, A_55_P2049752, A_55_P2058908, A_55_P2159259, A_51_P208240, A_51_P201581, A_55_P1999962, A_55_P1955778, A_52_P79782, A_55_P2150540, A_55_P1990032, A_51_P362176, A_55_P1968099, A_55_P2110713, A_55_P2022158, A_55_P2076772, A_51_P254262, A_51_P241995, A_55_P2042086, A_55_P2167530, A_51_P160713, A_51_P142421, A_55_P2050902, A_55_P2068560, A_51_P485756, A_51_P268697</t>
  </si>
  <si>
    <t>A_51_P416419, A_55_P1993859, A_52_P527800, A_55_P2100375, A_51_P212782, A_52_P507214, A_55_P2143025, A_55_P2068731, A_55_P2044143, A_51_P463765, A_51_P414396, A_51_P515605, A_55_P1989296, A_51_P157042, A_51_P295967, A_51_P334979, A_51_P311038, A_55_P2182452, A_55_P2061268, A_51_P185660, A_51_P486239, A_51_P424854, A_55_P2017636, A_51_P208240, A_55_P1954799, A_51_P331752, A_52_P381484, A_55_P1999962, A_55_P2039359, A_55_P1955778, A_52_P79782, A_55_P2006525, A_55_P1983418, A_52_P609972, A_52_P49321, A_55_P1990032, A_51_P362176, A_55_P2110713, A_55_P2022158, A_52_P477573, A_51_P241995, A_52_P154101, A_55_P1984556, A_55_P2178553, A_51_P354706, A_51_P212068, A_51_P160713, A_51_P142421, A_51_P385030, A_52_P489295, A_55_P2151006, A_55_P2096226, A_51_P231320, A_51_P268697</t>
  </si>
  <si>
    <t>A_55_P1993859, A_55_P1999962, A_52_P381484, A_55_P1955778, A_55_P2006525, A_52_P79782, A_52_P527800, A_55_P2100375, A_52_P609972, A_52_P49321, A_52_P507214, A_55_P2110713, A_51_P463765, A_51_P414396, A_52_P477573, A_51_P515605, A_51_P241995, A_55_P1989296, A_51_P157042, A_51_P311038, A_51_P160713, A_52_P489295, A_55_P2096226, A_51_P486239, A_51_P424854, A_51_P231320, A_51_P268697</t>
  </si>
  <si>
    <t>A_55_P1993859, A_55_P1999962, A_52_P381484, A_55_P1955778, A_55_P2006525, A_52_P79782, A_52_P527800, A_55_P2100375, A_52_P609972, A_52_P49321, A_52_P507214, A_55_P2110713, A_51_P463765, A_51_P414396, A_52_P477573, A_51_P515605, A_51_P241995, A_55_P1989296, A_51_P157042, A_51_P311038, A_51_P160713, A_52_P489295, A_55_P2096226, A_51_P486239, A_51_P231320, A_51_P268697</t>
  </si>
  <si>
    <t>A_51_P208240, A_55_P2017636, A_51_P416419, A_55_P1954799, A_51_P331752, A_55_P2039359, A_51_P212782, A_55_P1983418, A_52_P49321, A_55_P1990032, A_52_P507214, A_51_P362176, A_55_P2143025, A_55_P2022158, A_55_P2068731, A_55_P2044143, A_51_P414396, A_52_P154101, A_55_P1989296, A_55_P1984556, A_55_P2178553, A_51_P295967, A_51_P334979, A_51_P354706, A_51_P212068, A_55_P2182452, A_51_P160713, A_51_P142421, A_51_P385030, A_55_P2061268, A_55_P2151006, A_51_P185660, A_55_P2096226, A_51_P486239, A_51_P424854, A_51_P231320</t>
  </si>
  <si>
    <t>GO:0005624~membrane fraction</t>
  </si>
  <si>
    <t>A_51_P416419, A_51_P227718, A_51_P290921, A_52_P592909, A_55_P2074631, A_51_P343613, A_51_P427674, A_55_P2077153, A_55_P2156930, A_51_P501248, A_55_P2071466, A_52_P574668, A_51_P256384, A_55_P1966690, A_55_P2110713, A_51_P255304, A_55_P1968399, A_51_P121891, A_52_P30550, A_52_P9703, A_52_P170486, A_55_P2029574, A_55_P2185821, A_51_P496432, A_51_P506201, A_55_P2002578, A_55_P2029558, A_52_P424778, A_55_P2030373, A_55_P2024555, A_55_P2131173, A_55_P2086128, A_55_P1962404</t>
  </si>
  <si>
    <t>A_51_P463765, A_51_P160713, A_51_P414396, A_51_P515605, A_52_P489295, A_51_P241995, A_55_P1989296, A_55_P1993859, A_55_P2110713, A_55_P2100375, A_51_P268697</t>
  </si>
  <si>
    <t>GO:0005626~insoluble fraction</t>
  </si>
  <si>
    <t>GO:0005788~endoplasmic reticulum lumen</t>
  </si>
  <si>
    <t>A_55_P2076772, A_55_P2061219, A_51_P369784, A_51_P416419, A_55_P2053491, A_51_P287069, A_51_P280446, A_55_P1998651, A_55_P2097808</t>
  </si>
  <si>
    <t>GO:0005792~microsome</t>
  </si>
  <si>
    <t>A_51_P416419, A_52_P9703, A_51_P427674, A_55_P2077153, A_55_P2185821, A_55_P2029574, A_51_P496432, A_51_P256384, A_55_P2002578, A_55_P1966690, A_55_P2030373, A_55_P1968399, A_55_P2086128, A_55_P1962404</t>
  </si>
  <si>
    <t>GO:0030016~myofibril</t>
  </si>
  <si>
    <t>A_52_P249733, A_55_P2116978, A_55_P2056236, A_51_P451052, A_51_P338072, A_66_P104309, A_55_P1960192, A_55_P2147280, A_51_P143296, A_51_P246854</t>
  </si>
  <si>
    <t>GO:0016459~myosin complex</t>
  </si>
  <si>
    <t>A_51_P406583, A_51_P416858, A_51_P338072, A_66_P104309, A_55_P1969977, A_55_P2147280, A_51_P143296, A_66_P112305</t>
  </si>
  <si>
    <t>GO:0042383~sarcolemma</t>
  </si>
  <si>
    <t>A_55_P2031979, A_55_P2029558, A_55_P2030373, A_55_P1960192, A_55_P2110713, A_51_P255304, A_51_P520306</t>
  </si>
  <si>
    <t>GO:0042598~vesicular fraction</t>
  </si>
  <si>
    <t>GO:0043292~contractile fiber</t>
  </si>
  <si>
    <t>GO:0030017~sarcomere</t>
  </si>
  <si>
    <t>A_52_P249733, A_55_P2116978, A_55_P2056236, A_51_P451052, A_51_P338072, A_55_P1960192, A_55_P2147280, A_51_P143296, A_51_P246854</t>
  </si>
  <si>
    <t>GO:0000267~cell fraction</t>
  </si>
  <si>
    <t>A_55_P1953301, A_51_P416419, A_51_P227718, A_51_P290921, A_52_P592909, A_55_P2074631, A_51_P343613, A_51_P427674, A_55_P2077153, A_55_P2071466, A_55_P2156930, A_51_P501248, A_52_P574668, A_51_P256384, A_55_P1966690, A_55_P2110713, A_51_P255304, A_55_P1968399, A_51_P121891, A_52_P30550, A_52_P9703, A_52_P170486, A_55_P2029574, A_55_P2185821, A_51_P496432, A_51_P506201, A_55_P2002578, A_55_P2029558, A_52_P424778, A_55_P2030373, A_55_P2024555, A_55_P2131173, A_55_P2086128, A_55_P1962404</t>
  </si>
  <si>
    <t>GO:0044449~contractile fiber part</t>
  </si>
  <si>
    <t>GO:0005583~fibrillar collagen</t>
  </si>
  <si>
    <t>A_51_P515605, A_51_P241995, A_55_P1989296</t>
  </si>
  <si>
    <t>GO:0015629~actin cytoskeleton</t>
  </si>
  <si>
    <t>A_51_P406583, A_55_P2116978, A_51_P338072, A_66_P104309, A_51_P455946, A_55_P2147280, A_51_P143296, A_51_P246854, A_51_P416858, A_55_P2161858, A_51_P330133, A_55_P1969977, A_55_P2110713, A_66_P112305, A_51_P227392</t>
  </si>
  <si>
    <t>GO:0000786~nucleosome</t>
  </si>
  <si>
    <t>A_55_P2109128, A_52_P217875, A_55_P2177154</t>
  </si>
  <si>
    <t>GO:0005783~endoplasmic reticulum</t>
  </si>
  <si>
    <t>A_52_P166393, A_55_P2061219, A_51_P416419, A_51_P479230, A_52_P592909, A_55_P2073557, A_55_P1976490, A_52_P109270, A_55_P2077153, A_51_P434101, A_55_P2097808, A_51_P122246, A_51_P256384, A_51_P287069, A_55_P1966690, A_55_P2154027, A_55_P1968399, A_55_P2178203, A_55_P2039416, A_55_P2076772, A_51_P408649, A_55_P2053491, A_51_P337355, A_55_P1998651, A_52_P9703, A_55_P2029574, A_55_P2185821, A_51_P496432, A_51_P303725, A_55_P2028259, A_55_P2037141, A_55_P2002578, A_55_P2043122, A_51_P369784, A_55_P2009086, A_51_P481221, A_55_P2007088, A_51_P280446, A_51_P107782, A_51_P235687, A_55_P2086128, A_55_P1962404, A_52_P682382</t>
  </si>
  <si>
    <t>GO:0005581~collagen</t>
  </si>
  <si>
    <t>A_51_P515605, A_51_P241995, A_55_P1989296, A_55_P2100375</t>
  </si>
  <si>
    <t>GO:0005863~striated muscle thick filament</t>
  </si>
  <si>
    <t>A_51_P338072, A_55_P2147280, A_51_P143296</t>
  </si>
  <si>
    <t>GO:0016165~lipoxygenase activity</t>
  </si>
  <si>
    <t>A_55_P2023523, A_52_P467449, A_51_P247249</t>
  </si>
  <si>
    <t>GO:0016494~C-X-C chemokine receptor activity</t>
  </si>
  <si>
    <t>A_52_P559975, A_52_P222073, A_55_P1962209</t>
  </si>
  <si>
    <t>GO:0019958~C-X-C chemokine binding</t>
  </si>
  <si>
    <t>GO:0004568~chitinase activity</t>
  </si>
  <si>
    <t>GO:0004522~pancreatic ribonuclease activity</t>
  </si>
  <si>
    <t>A_52_P412585, A_51_P391159, A_51_P349888, A_66_P134474, A_52_P98778</t>
  </si>
  <si>
    <t>GO:0016892~endoribonuclease activity, producing 3'-phosphomonoesters</t>
  </si>
  <si>
    <t>GO:0004629~phospholipase C activity</t>
  </si>
  <si>
    <t>A_55_P1980730, A_55_P2154914, A_52_P207132, A_51_P137029</t>
  </si>
  <si>
    <t>GO:0016894~endonuclease activity, active with either ribo- or deoxyribonucleic acids and producing 3'-phosphomonoesters</t>
  </si>
  <si>
    <t>GO:0033293~monocarboxylic acid binding</t>
  </si>
  <si>
    <t>A_51_P279308, A_51_P487818, A_52_P367745, A_55_P1970414, A_55_P2084703</t>
  </si>
  <si>
    <t>GO:0004950~chemokine receptor activity</t>
  </si>
  <si>
    <t>A_52_P559975, A_52_P222073, A_52_P99810, A_55_P1962209</t>
  </si>
  <si>
    <t>GO:0019956~chemokine binding</t>
  </si>
  <si>
    <t>GO:0016712~oxidoreductase activity, acting on paired donors, with incorporation or reduction of molecular oxygen, reduced flavin or flavoprotein as one donor, and incorporation of one atom of oxygen</t>
  </si>
  <si>
    <t>A_51_P255456, A_51_P386270, A_52_P256914, A_55_P2185821, A_51_P330044, A_52_P468564</t>
  </si>
  <si>
    <t>GO:0070330~aromatase activity</t>
  </si>
  <si>
    <t>A_51_P255456, A_51_P386270, A_52_P256914, A_55_P2185821, A_52_P468564</t>
  </si>
  <si>
    <t>GO:0004521~endoribonuclease activity</t>
  </si>
  <si>
    <t>A_52_P412585, A_51_P391159, A_51_P516705, A_51_P104392, A_51_P349888, A_66_P134474, A_52_P98778</t>
  </si>
  <si>
    <t>GO:0004540~ribonuclease activity</t>
  </si>
  <si>
    <t>GO:0005539~glycosaminoglycan binding</t>
  </si>
  <si>
    <t>A_55_P1971599, A_52_P162486, A_51_P142421, A_51_P391159, A_52_P147487, A_55_P2012201, A_52_P686785, A_51_P451458, A_55_P1991605, A_55_P2169586, A_55_P1954086</t>
  </si>
  <si>
    <t>GO:0001871~pattern binding</t>
  </si>
  <si>
    <t>A_55_P1971599, A_52_P162486, A_51_P142421, A_51_P391159, A_52_P147487, A_55_P2012201, A_52_P686785, A_51_P451458, A_52_P56636, A_55_P1991605, A_55_P2169586, A_55_P1954086</t>
  </si>
  <si>
    <t>GO:0030247~polysaccharide binding</t>
  </si>
  <si>
    <t>GO:0005529~sugar binding</t>
  </si>
  <si>
    <t>A_55_P2180415, A_51_P440047, A_55_P1988108, A_51_P145662, A_55_P2043277, A_51_P160439, A_52_P563375, A_52_P624434, A_55_P2156425, A_55_P2039622, A_55_P1971599, A_51_P147274, A_55_P1962011, A_51_P267969, A_55_P2154252, A_66_P138406</t>
  </si>
  <si>
    <t>GO:0030246~carbohydrate binding</t>
  </si>
  <si>
    <t>A_55_P2180415, A_55_P1988108, A_51_P145662, A_51_P160439, A_55_P1988048, A_55_P2012201, A_52_P563375, A_52_P624434, A_55_P2156425, A_55_P2039622, A_52_P162486, A_51_P147274, A_55_P1971599, A_51_P391159, A_66_P138406, A_55_P2169586, A_51_P440047, A_55_P2043277, A_52_P686785, A_52_P56636, A_51_P451458, A_55_P1991605, A_55_P1954086, A_55_P1962011, A_51_P142421, A_51_P267969, A_55_P2154252, A_52_P147487</t>
  </si>
  <si>
    <t>GO:0004519~endonuclease activity</t>
  </si>
  <si>
    <t>A_52_P412585, A_55_P2023667, A_51_P391159, A_55_P1990785, A_51_P516705, A_51_P104392, A_51_P349888, A_66_P134474, A_52_P98778</t>
  </si>
  <si>
    <t>GO:0008528~peptide receptor activity, G-protein coupled</t>
  </si>
  <si>
    <t>A_51_P288138, A_52_P577662, A_52_P559975, A_52_P222073, A_52_P99810, A_51_P312485, A_55_P1962209, A_52_P645862, A_55_P2178510</t>
  </si>
  <si>
    <t>GO:0001653~peptide receptor activity</t>
  </si>
  <si>
    <t>GO:0042277~peptide binding</t>
  </si>
  <si>
    <t>A_52_P559975, A_55_P1978465, A_55_P1962209, A_55_P1978502, A_52_P645862, A_55_P2178510, A_55_P1978506, A_52_P577662, A_51_P288138, A_55_P2077866, A_55_P2192662, A_52_P222073, A_52_P99810, A_51_P312485</t>
  </si>
  <si>
    <t>GO:0005509~calcium ion binding</t>
  </si>
  <si>
    <t>A_52_P667913, A_55_P1974804, A_51_P507801, A_55_P2150831, A_51_P318830, A_51_P137029, A_51_P415607, A_55_P1980730, A_52_P106709, A_52_P325527, A_55_P1998656, A_55_P2003211, A_55_P2013223, A_55_P1976278, A_55_P1957424, A_55_P2043157, A_51_P429472, A_55_P2016376, A_51_P232742, A_55_P2046807, A_51_P114826, A_51_P342871, A_55_P2329923, A_55_P2015670, A_55_P2048767, A_52_P121342, A_66_P107790, A_55_P1988108, A_51_P508770, A_52_P515880, A_55_P2125491, A_51_P161830, A_51_P422751, A_51_P247249, A_55_P1967168, A_55_P2129373, A_55_P2076545, A_55_P2072980, A_55_P2024803, A_55_P2043882, A_51_P405089, A_66_P117389, A_55_P2212027, A_51_P480328, A_52_P529195, A_52_P110741, A_55_P2092869, A_51_P255699, A_55_P2106803, A_55_P2143282, A_52_P319774, A_51_P231320, A_55_P2032853</t>
  </si>
  <si>
    <t>GO:0005506~iron ion binding</t>
  </si>
  <si>
    <t>A_51_P175667, A_55_P2081303, A_51_P255456, A_55_P2012201, A_52_P256914, A_52_P302345, A_51_P330044, A_55_P2185821, A_51_P448664, A_51_P473259, A_55_P2023523, A_51_P343429, A_52_P467449, A_55_P2055123, A_51_P386270, A_55_P2288117, A_52_P625171, A_51_P247249, A_52_P468564</t>
  </si>
  <si>
    <t>GO:0043167~ion binding</t>
  </si>
  <si>
    <t>A_51_P144249, A_52_P667913, A_55_P1974804, A_52_P194316, A_55_P2010396, A_51_P303061, A_51_P330044, A_51_P173678, A_51_P239654, A_51_P304859, A_55_P2005873, A_51_P137029, A_55_P2092730, A_52_P106709, A_51_P391159, A_66_P121086, A_52_P325527, A_55_P2061278, A_52_P195839, A_55_P1998656, A_55_P2032740, A_55_P1955592, A_52_P325477, A_55_P1997225, A_55_P2003211, A_55_P2013223, A_55_P2043157, A_55_P1953788, A_55_P2068148, A_55_P2016376, A_51_P257419, A_52_P647607, A_52_P616404, A_66_P126640, A_55_P2147666, A_55_P2136526, A_52_P256914, A_51_P189269, A_55_P2007088, A_55_P2074281, A_55_P2329923, A_55_P2055123, A_51_P202050, A_66_P133397, A_52_P121342, A_55_P2014500, A_55_P2081388, A_51_P138790, A_51_P422751, A_66_P118124, A_55_P2016069, A_66_P113268, A_52_P457567, A_51_P518592, A_51_P516705, A_51_P473259, A_55_P2180071, A_55_P1979242, A_51_P386270, A_52_P625171, A_51_P247249, A_51_P333518, A_55_P2430472, A_55_P2076545, A_52_P468564, A_55_P2447879, A_51_P175667, A_55_P2081303, A_51_P203653, A_51_P255456, A_51_P513661, A_55_P2024803, A_66_P117389, A_51_P405089, A_55_P2212027, A_55_P2185821, A_55_P2084703, A_52_P56636, A_55_P2035286, A_51_P480328, A_55_P1990785, A_55_P2002712, A_52_P319774, A_51_P227222, A_51_P231320, A_55_P2032853, A_51_P381230, A_51_P404193, A_55_P2092391, A_55_P1953143, A_52_P925277, A_51_P382512, A_51_P507801, A_55_P2150831, A_51_P318830, A_51_P415607, A_55_P2160623, A_55_P1980730, A_55_P1983769, A_51_P448664, A_55_P2117033, A_55_P2066309, A_55_P2154914, A_65_P19089, A_55_P2023523, A_52_P467449, A_55_P1976278, A_55_P1957424, A_55_P2025760, A_55_P1989419, A_51_P429472, A_51_P232742, A_55_P2046807, A_55_P2038422, A_55_P2023667, A_55_P1983858, A_55_P2030938, A_55_P2024525, A_51_P114826, A_51_P342871, A_55_P2027587, A_55_P2288117, A_52_P577748, A_55_P1965694, A_55_P2015670, A_52_P116264, A_55_P2048767, A_66_P107790, A_55_P1969273, A_55_P2061319, A_55_P1988108, A_51_P247637, A_55_P2012201, A_51_P508770, A_52_P302345, A_52_P515880, A_51_P422685, A_55_P2125491, A_51_P161830, A_55_P2161775, A_55_P2084533, A_51_P343429, A_52_P327402, A_51_P218975, A_55_P1967168, A_55_P2129373, A_51_P129149, A_55_P2072980, A_55_P2119772, A_51_P336599, A_55_P2076462, A_52_P116006, A_55_P2380970, A_55_P2043882, A_51_P484671, A_52_P529195, A_55_P1991605, A_52_P110741, A_55_P2092869, A_51_P255699, A_55_P2106803, A_55_P2143282, A_51_P215097, A_51_P305628, A_55_P2160451, A_52_P225898</t>
  </si>
  <si>
    <t>GO:0043169~cation binding</t>
  </si>
  <si>
    <t>A_51_P144249, A_52_P667913, A_55_P1974804, A_52_P194316, A_55_P2010396, A_51_P303061, A_51_P330044, A_51_P173678, A_51_P239654, A_51_P304859, A_55_P2005873, A_51_P137029, A_55_P2092730, A_52_P106709, A_51_P391159, A_66_P121086, A_52_P325527, A_55_P2061278, A_55_P1998656, A_55_P2032740, A_55_P1955592, A_52_P325477, A_55_P1997225, A_55_P2003211, A_55_P2013223, A_55_P2043157, A_55_P1953788, A_55_P2068148, A_55_P2016376, A_51_P257419, A_52_P647607, A_52_P616404, A_66_P126640, A_55_P2147666, A_55_P2136526, A_52_P256914, A_51_P189269, A_55_P2007088, A_55_P2074281, A_55_P2329923, A_55_P2055123, A_51_P202050, A_66_P133397, A_52_P121342, A_55_P2014500, A_55_P2081388, A_51_P138790, A_51_P422751, A_55_P2016069, A_66_P113268, A_52_P457567, A_51_P518592, A_51_P516705, A_51_P473259, A_55_P2180071, A_55_P1979242, A_51_P386270, A_52_P625171, A_51_P247249, A_51_P333518, A_55_P2430472, A_55_P2076545, A_52_P468564, A_55_P2447879, A_51_P175667, A_55_P2081303, A_51_P203653, A_51_P255456, A_51_P513661, A_55_P2024803, A_66_P117389, A_51_P405089, A_55_P2212027, A_55_P2185821, A_55_P2084703, A_52_P56636, A_55_P2035286, A_51_P480328, A_55_P1990785, A_55_P2002712, A_52_P319774, A_51_P227222, A_51_P231320, A_55_P2032853, A_51_P381230, A_51_P404193, A_55_P2092391, A_55_P1953143, A_52_P925277, A_51_P382512, A_51_P507801, A_55_P2150831, A_51_P318830, A_51_P415607, A_55_P2160623, A_55_P1980730, A_55_P1983769, A_51_P448664, A_55_P2117033, A_55_P2066309, A_55_P2154914, A_65_P19089, A_55_P2023523, A_52_P467449, A_55_P1976278, A_55_P1957424, A_55_P2025760, A_55_P1989419, A_51_P429472, A_51_P232742, A_55_P2046807, A_55_P2038422, A_55_P2023667, A_55_P1983858, A_55_P2030938, A_55_P2024525, A_51_P114826, A_51_P342871, A_55_P2027587, A_55_P2288117, A_52_P577748, A_55_P2015670, A_52_P116264, A_55_P2048767, A_66_P107790, A_55_P1969273, A_55_P2061319, A_55_P1988108, A_51_P247637, A_55_P2012201, A_51_P508770, A_52_P302345, A_52_P515880, A_51_P422685, A_55_P2125491, A_51_P161830, A_55_P2161775, A_55_P2084533, A_51_P343429, A_52_P327402, A_51_P218975, A_55_P1967168, A_55_P2129373, A_51_P129149, A_55_P2072980, A_55_P2119772, A_51_P336599, A_55_P2076462, A_52_P116006, A_55_P2380970, A_55_P2043882, A_51_P484671, A_52_P529195, A_55_P1991605, A_52_P110741, A_55_P2092869, A_51_P255699, A_55_P2106803, A_55_P2143282, A_51_P215097, A_51_P305628, A_55_P2160451, A_52_P225898</t>
  </si>
  <si>
    <t>GO:0046872~metal ion binding</t>
  </si>
  <si>
    <t>A_51_P144249, A_52_P667913, A_55_P1974804, A_52_P194316, A_55_P2010396, A_51_P303061, A_51_P330044, A_51_P173678, A_51_P239654, A_51_P304859, A_55_P2005873, A_51_P137029, A_55_P2092730, A_52_P106709, A_51_P391159, A_66_P121086, A_52_P325527, A_55_P2061278, A_55_P1998656, A_55_P2032740, A_55_P1955592, A_52_P325477, A_55_P1997225, A_55_P2003211, A_55_P2013223, A_55_P2043157, A_55_P1953788, A_55_P2068148, A_55_P2016376, A_51_P257419, A_52_P647607, A_52_P616404, A_66_P126640, A_55_P2147666, A_55_P2136526, A_52_P256914, A_51_P189269, A_55_P2007088, A_55_P2074281, A_55_P2329923, A_55_P2055123, A_51_P202050, A_52_P121342, A_55_P2014500, A_55_P2081388, A_51_P138790, A_51_P422751, A_55_P2016069, A_66_P113268, A_52_P457567, A_51_P518592, A_51_P516705, A_51_P473259, A_55_P2180071, A_55_P1979242, A_51_P386270, A_52_P625171, A_51_P247249, A_55_P2430472, A_51_P333518, A_55_P2076545, A_52_P468564, A_55_P2447879, A_51_P175667, A_55_P2081303, A_51_P203653, A_51_P255456, A_51_P513661, A_55_P2024803, A_66_P117389, A_51_P405089, A_55_P2212027, A_55_P2185821, A_55_P2084703, A_55_P2035286, A_51_P480328, A_55_P1990785, A_55_P2002712, A_52_P319774, A_51_P227222, A_51_P231320, A_55_P2032853, A_51_P381230, A_51_P404193, A_55_P1953143, A_52_P925277, A_51_P382512, A_51_P507801, A_55_P2150831, A_51_P318830, A_51_P415607, A_55_P2160623, A_55_P1980730, A_55_P1983769, A_51_P448664, A_55_P2117033, A_55_P2066309, A_55_P2154914, A_65_P19089, A_55_P2023523, A_52_P467449, A_55_P1976278, A_55_P1957424, A_55_P1989419, A_51_P429472, A_55_P2025760, A_51_P232742, A_55_P2046807, A_55_P2038422, A_55_P2023667, A_55_P1983858, A_55_P2030938, A_55_P2024525, A_51_P114826, A_51_P342871, A_55_P2027587, A_55_P2288117, A_52_P577748, A_55_P2015670, A_52_P116264, A_55_P2048767, A_66_P107790, A_55_P1969273, A_55_P2061319, A_55_P1988108, A_51_P247637, A_55_P2012201, A_51_P508770, A_52_P302345, A_52_P515880, A_51_P422685, A_55_P2125491, A_51_P161830, A_55_P2161775, A_55_P2084533, A_51_P343429, A_52_P327402, A_51_P218975, A_55_P1967168, A_55_P2129373, A_51_P129149, A_55_P2072980, A_55_P2119772, A_51_P336599, A_55_P2076462, A_52_P116006, A_55_P2380970, A_55_P2043882, A_51_P484671, A_52_P529195, A_55_P1991605, A_52_P110741, A_55_P2092869, A_51_P255699, A_55_P2106803, A_55_P2143282, A_51_P215097, A_51_P305628, A_55_P2160451, A_52_P225898</t>
  </si>
  <si>
    <t>GO:0030414~peptidase inhibitor activity</t>
  </si>
  <si>
    <t>A_51_P463765, A_51_P208240, A_55_P2077055, A_52_P487686, A_55_P2055324, A_55_P2048358, A_52_P472324, A_55_P2013043, A_51_P287069, A_55_P2165414, A_55_P2050902, A_51_P145785, A_55_P2104975, A_55_P2142222, A_51_P401907, A_51_P424854, A_66_P139618</t>
  </si>
  <si>
    <t>GO:0030414</t>
  </si>
  <si>
    <t>GO:0004857~enzyme inhibitor activity</t>
  </si>
  <si>
    <t>A_51_P463765, A_51_P208240, A_55_P2077055, A_52_P24631, A_55_P2009673, A_52_P487686, A_55_P2055324, A_51_P363947, A_55_P2048358, A_52_P472324, A_51_P287069, A_55_P2013043, A_55_P2165414, A_55_P2050902, A_51_P145785, A_55_P2110713, A_55_P2104975, A_55_P2142222, A_51_P401907, A_51_P424854, A_66_P139618</t>
  </si>
  <si>
    <t>GO:0004857</t>
  </si>
  <si>
    <t>GO:0004866~endopeptidase inhibitor activity</t>
  </si>
  <si>
    <t>A_51_P463765, A_51_P208240, A_55_P2077055, A_52_P487686, A_55_P2055324, A_52_P472324, A_55_P2013043, A_51_P287069, A_55_P2165414, A_55_P2050902, A_51_P145785, A_55_P2104975, A_55_P2142222, A_51_P401907, A_51_P424854, A_66_P139618</t>
  </si>
  <si>
    <t>GO:0004866</t>
  </si>
  <si>
    <t>A_51_P227718, A_51_P416419, A_51_P249848, A_51_P122246, A_52_P507214, A_51_P157462, A_55_P2118694, A_51_P256827, A_52_P549166, A_51_P188271, A_55_P1998651, A_51_P295967, A_51_P204252, A_66_P104309, A_52_P111031, A_51_P305843, A_55_P2089091, A_55_P2061268, A_55_P1970090, A_51_P317695, A_51_P486239, A_55_P2144386, A_55_P2017636, A_52_P381484, A_55_P2077055, A_51_P343613, A_55_P2136657, A_51_P170959, A_55_P1983418, A_52_P250400, A_55_P2150540, A_51_P256384, A_51_P362176, A_55_P1968099, A_55_P2018061, A_55_P2110713, A_51_P440327, A_51_P472531, A_52_P477573, A_55_P1966644, A_52_P39083, A_55_P2154557, A_55_P2163493, A_55_P2167530, A_51_P466378, A_51_P212068, A_55_P2043122, A_51_P416858, A_55_P2076866, A_51_P353232, A_51_P231320, A_55_P1998471</t>
  </si>
  <si>
    <t>GO:0005509</t>
  </si>
  <si>
    <t>GO:0005524~ATP binding</t>
  </si>
  <si>
    <t>A_52_P365011, A_55_P2073557, A_51_P378550, A_66_P136186, A_51_P338072, A_51_P130332, A_55_P2262136, A_52_P470869, A_55_P2359797, A_52_P530291, A_51_P222467, A_55_P2061278, A_55_P2057946, A_55_P2178678, A_51_P345649, A_55_P2007944, A_51_P337355, A_51_P221651, A_55_P1969477, A_51_P185175, A_55_P2147280, A_51_P460734, A_51_P496432, A_51_P143296, A_55_P2007802, A_52_P167278, A_65_P06147, A_55_P2019054, A_51_P230098, A_52_P445387, A_55_P2131173, A_51_P230987, A_52_P6297, A_66_P110425, A_51_P380807, A_52_P49378, A_66_P112305, A_51_P406583, A_52_P478236, A_55_P2048434, A_55_P1974019, A_55_P2086659, A_51_P343613, A_55_P2077153, A_51_P501248, A_55_P2005783, A_55_P2431862, A_51_P246854, A_51_P256384, A_55_P2106525, A_55_P2106180, A_55_P2279927, A_55_P2039416, A_55_P2149209, A_55_P2056483, A_55_P2076772, A_52_P451834, A_55_P2116165, A_55_P2154557, A_55_P1967539, A_52_P106259, A_55_P2100968, A_52_P493810, A_51_P189959, A_52_P170486, A_55_P2162324, A_55_P2078335, A_65_P12993, A_52_P12877, A_51_P290576, A_66_P136899, A_51_P464182, A_55_P2030373, A_55_P1969977, A_52_P456640, A_55_P2176963</t>
  </si>
  <si>
    <t>GO:0005524</t>
  </si>
  <si>
    <t>GO:0032559~adenyl ribonucleotide binding</t>
  </si>
  <si>
    <t>GO:0032559</t>
  </si>
  <si>
    <t>GO:0032553~ribonucleotide binding</t>
  </si>
  <si>
    <t>A_52_P365011, A_55_P2073557, A_51_P378550, A_66_P136186, A_51_P338072, A_51_P130332, A_55_P2262136, A_66_P106611, A_52_P470869, A_55_P2359797, A_52_P530291, A_51_P222467, A_55_P2061278, A_51_P227392, A_55_P2057946, A_55_P2178678, A_52_P558859, A_51_P345649, A_55_P2007944, A_51_P337355, A_51_P221651, A_55_P1969477, A_55_P2010121, A_51_P185175, A_55_P2147280, A_51_P460734, A_51_P496432, A_51_P143296, A_55_P2007802, A_52_P167278, A_65_P06147, A_55_P2019054, A_51_P230098, A_52_P445387, A_55_P2131173, A_51_P230987, A_52_P6297, A_66_P110425, A_51_P380807, A_52_P49378, A_66_P112305, A_51_P406583, A_52_P478236, A_55_P2048434, A_55_P1974019, A_55_P2086659, A_51_P343613, A_55_P2077153, A_51_P501248, A_55_P2005783, A_55_P2431862, A_51_P246854, A_51_P256384, A_55_P2106525, A_52_P354123, A_55_P2106180, A_55_P2279927, A_55_P2149209, A_55_P2039416, A_55_P2056483, A_55_P2076772, A_52_P451834, A_51_P121891, A_55_P2107155, A_51_P505229, A_55_P2116165, A_55_P2154557, A_55_P1967539, A_52_P106259, A_51_P340699, A_55_P2100968, A_52_P493810, A_51_P189959, A_51_P455946, A_52_P170486, A_55_P2163493, A_55_P2162324, A_55_P2078335, A_65_P12993, A_51_P361426, A_52_P12877, A_52_P672740, A_51_P290576, A_66_P136899, A_55_P2472435, A_51_P464182, A_55_P2030373, A_55_P1969977, A_52_P456640, A_55_P2176963</t>
  </si>
  <si>
    <t>GO:0032553</t>
  </si>
  <si>
    <t>GO:0032555~purine ribonucleotide binding</t>
  </si>
  <si>
    <t>GO:0032555</t>
  </si>
  <si>
    <t>GO:0000166~nucleotide binding</t>
  </si>
  <si>
    <t>A_51_P272106, A_52_P365011, A_66_P138319, A_55_P2073557, A_51_P378550, A_51_P338072, A_51_P130332, A_55_P2262136, A_55_P2061278, A_55_P1953708, A_55_P2178678, A_55_P2010121, A_51_P496432, A_55_P2007802, A_52_P167278, A_55_P2061268, A_65_P06147, A_51_P230098, A_55_P2019054, A_51_P230987, A_52_P6297, A_66_P110425, A_55_P2048434, A_52_P478236, A_55_P2117525, A_55_P2086659, A_55_P2128451, A_55_P2077153, A_55_P2005783, A_52_P574668, A_55_P2106525, A_51_P256384, A_52_P354123, A_55_P2279927, A_55_P2039416, A_55_P2149209, A_55_P2056483, A_52_P451834, A_55_P2107155, A_51_P505229, A_55_P2116165, A_55_P1987534, A_52_P170486, A_55_P2029574, A_55_P2163493, A_51_P170946, A_65_P12993, A_51_P290576, A_66_P136899, A_55_P2034097, A_55_P1969977, A_52_P456640, A_66_P136186, A_66_P106611, A_52_P470869, A_55_P2359797, A_52_P530291, A_51_P222467, A_51_P227392, A_55_P2057946, A_55_P2007944, A_51_P345649, A_51_P337355, A_52_P558859, A_51_P221651, A_55_P1969477, A_51_P185175, A_55_P2147280, A_51_P460734, A_51_P143296, A_51_P312121, A_55_P1953919, A_55_P1994817, A_52_P218537, A_52_P445387, A_55_P2131173, A_51_P380807, A_52_P49378, A_66_P112305, A_51_P406583, A_55_P1974019, A_51_P343613, A_51_P501248, A_55_P2431862, A_51_P246854, A_55_P2106180, A_55_P2076772, A_51_P121891, A_55_P2154557, A_55_P1967539, A_52_P106259, A_51_P340699, A_55_P2100968, A_52_P493810, A_51_P189959, A_51_P455946, A_55_P2162324, A_55_P2078335, A_52_P12877, A_52_P672740, A_51_P361426, A_55_P2472435, A_51_P464182, A_55_P2030373, A_51_P330133, A_55_P2176963</t>
  </si>
  <si>
    <t>GO:0000166</t>
  </si>
  <si>
    <t>GO:0001883~purine nucleoside binding</t>
  </si>
  <si>
    <t>A_52_P365011, A_66_P138319, A_55_P2073557, A_51_P378550, A_66_P136186, A_51_P338072, A_51_P130332, A_55_P2262136, A_52_P470869, A_55_P2359797, A_52_P530291, A_51_P222467, A_55_P2061278, A_55_P2057946, A_55_P2178678, A_51_P345649, A_55_P2007944, A_51_P337355, A_51_P221651, A_55_P1969477, A_51_P185175, A_55_P2147280, A_51_P460734, A_51_P496432, A_51_P143296, A_51_P312121, A_55_P2007802, A_52_P167278, A_65_P06147, A_55_P2019054, A_51_P230098, A_52_P445387, A_55_P2131173, A_51_P230987, A_52_P6297, A_66_P110425, A_51_P380807, A_52_P49378, A_66_P112305, A_51_P406583, A_52_P478236, A_55_P2048434, A_55_P1974019, A_55_P2086659, A_51_P343613, A_55_P2077153, A_51_P501248, A_55_P2005783, A_55_P2431862, A_51_P246854, A_51_P256384, A_55_P2106525, A_55_P2106180, A_55_P2279927, A_55_P2039416, A_55_P2149209, A_55_P2056483, A_55_P2076772, A_52_P451834, A_55_P2116165, A_55_P2154557, A_55_P1967539, A_52_P106259, A_55_P2100968, A_52_P493810, A_51_P189959, A_52_P170486, A_55_P2163493, A_55_P2162324, A_55_P2078335, A_65_P12993, A_52_P12877, A_51_P290576, A_66_P136899, A_51_P464182, A_55_P2030373, A_55_P1969977, A_52_P456640, A_55_P2176963</t>
  </si>
  <si>
    <t>GO:0001883</t>
  </si>
  <si>
    <t>GO:0003774~motor activity</t>
  </si>
  <si>
    <t>A_51_P406583, A_51_P338072, A_55_P2100968, A_66_P104309, A_55_P2147280, A_51_P143296, A_65_P12993, A_51_P416858, A_55_P2106180, A_55_P1969977, A_66_P110425, A_52_P49378, A_66_P112305</t>
  </si>
  <si>
    <t>GO:0003774</t>
  </si>
  <si>
    <t>GO:0001882~nucleoside binding</t>
  </si>
  <si>
    <t>GO:0001882</t>
  </si>
  <si>
    <t>GO:0030554~adenyl nucleotide binding</t>
  </si>
  <si>
    <t>A_52_P365011, A_66_P138319, A_55_P2073557, A_51_P378550, A_66_P136186, A_51_P338072, A_51_P130332, A_55_P2262136, A_52_P470869, A_55_P2359797, A_52_P530291, A_51_P222467, A_55_P2061278, A_55_P2057946, A_55_P2178678, A_51_P345649, A_55_P2007944, A_51_P337355, A_51_P221651, A_55_P1969477, A_51_P185175, A_55_P2147280, A_51_P460734, A_51_P496432, A_51_P143296, A_51_P312121, A_55_P2007802, A_52_P167278, A_65_P06147, A_55_P2019054, A_51_P230098, A_52_P445387, A_55_P2131173, A_51_P230987, A_52_P6297, A_66_P110425, A_51_P380807, A_52_P49378, A_66_P112305, A_51_P406583, A_52_P478236, A_55_P2048434, A_55_P1974019, A_55_P2086659, A_51_P343613, A_55_P2077153, A_51_P501248, A_55_P2005783, A_55_P2431862, A_51_P246854, A_51_P256384, A_55_P2106525, A_55_P2106180, A_55_P2279927, A_55_P2039416, A_55_P2149209, A_55_P2056483, A_55_P2076772, A_52_P451834, A_55_P2116165, A_55_P2154557, A_55_P1967539, A_52_P106259, A_55_P2100968, A_52_P493810, A_51_P189959, A_52_P170486, A_55_P2162324, A_55_P2078335, A_65_P12993, A_52_P12877, A_51_P290576, A_66_P136899, A_51_P464182, A_55_P2030373, A_55_P1969977, A_52_P456640, A_55_P2176963</t>
  </si>
  <si>
    <t>GO:0030554</t>
  </si>
  <si>
    <t>GO:0017076~purine nucleotide binding</t>
  </si>
  <si>
    <t>A_66_P138319, A_52_P365011, A_55_P2073557, A_51_P378550, A_66_P136186, A_51_P338072, A_51_P130332, A_55_P2262136, A_66_P106611, A_52_P470869, A_55_P2359797, A_52_P530291, A_51_P222467, A_55_P2061278, A_51_P227392, A_55_P2057946, A_55_P2178678, A_52_P558859, A_51_P345649, A_55_P2007944, A_51_P337355, A_51_P221651, A_55_P1969477, A_55_P2010121, A_51_P185175, A_55_P2147280, A_51_P460734, A_51_P496432, A_51_P143296, A_51_P312121, A_55_P2007802, A_52_P167278, A_65_P06147, A_55_P2019054, A_51_P230098, A_52_P445387, A_55_P2131173, A_51_P230987, A_52_P6297, A_66_P110425, A_51_P380807, A_52_P49378, A_66_P112305, A_51_P406583, A_52_P478236, A_55_P2048434, A_55_P1974019, A_55_P2086659, A_51_P343613, A_55_P2077153, A_51_P501248, A_55_P2005783, A_55_P2431862, A_51_P246854, A_51_P256384, A_55_P2106525, A_52_P354123, A_55_P2106180, A_55_P2279927, A_55_P2149209, A_55_P2039416, A_55_P2056483, A_55_P2076772, A_52_P451834, A_51_P121891, A_55_P2107155, A_51_P505229, A_55_P2116165, A_55_P2154557, A_55_P1967539, A_52_P106259, A_51_P340699, A_55_P2100968, A_52_P493810, A_51_P189959, A_51_P455946, A_52_P170486, A_55_P2163493, A_55_P2162324, A_55_P2078335, A_65_P12993, A_51_P361426, A_52_P12877, A_52_P672740, A_51_P290576, A_66_P136899, A_55_P2472435, A_51_P464182, A_55_P2030373, A_55_P1969977, A_52_P456640, A_55_P2176963</t>
  </si>
  <si>
    <t>GO:0017076</t>
  </si>
  <si>
    <t>A_55_P2017636, A_51_P246653, A_51_P416419, A_51_P188271, A_51_P241995, A_55_P1989296, A_51_P383032, A_51_P157042, A_55_P2077055, A_51_P192964, A_52_P686785, A_55_P1976490, A_55_P1976351, A_51_P212068, A_55_P2359797, A_55_P1962010, A_51_P142421, A_51_P147274, A_52_P489295, A_66_P119968, A_55_P2018061, A_51_P486239</t>
  </si>
  <si>
    <t>GO:0030246</t>
  </si>
  <si>
    <t>GO:0004869~cysteine-type endopeptidase inhibitor activity</t>
  </si>
  <si>
    <t>A_51_P208240, A_52_P487686, A_55_P2050902, A_51_P401907, A_51_P424854, A_66_P139618</t>
  </si>
  <si>
    <t>GO:0004869</t>
  </si>
  <si>
    <t>GO:0004896~cytokine receptor activity</t>
  </si>
  <si>
    <t>A_55_P2017789, A_52_P559975, A_55_P2159259, A_55_P2054362, A_55_P2034663, A_51_P271503, A_51_P435339</t>
  </si>
  <si>
    <t>GO:0004896</t>
  </si>
  <si>
    <t>GO:0019955~cytokine binding</t>
  </si>
  <si>
    <t>A_55_P2017789, A_52_P559975, A_55_P2159259, A_51_P245989, A_55_P2054362, A_52_P153291, A_55_P2034663, A_51_P271503, A_51_P435339</t>
  </si>
  <si>
    <t>GO:0019955</t>
  </si>
  <si>
    <t>A_55_P2017636, A_51_P142421, A_51_P246653, A_52_P489295, A_51_P241995, A_55_P1989296, A_55_P2077055, A_51_P157042, A_52_P686785, A_51_P212068, A_55_P2359797</t>
  </si>
  <si>
    <t>GO:0001871</t>
  </si>
  <si>
    <t>GO:0030247</t>
  </si>
  <si>
    <t>GO:0005201~extracellular matrix structural constituent</t>
  </si>
  <si>
    <t>A_51_P515605, A_51_P241995, A_55_P1993859, A_55_P2100375, A_52_P609972</t>
  </si>
  <si>
    <t>GO:0005201</t>
  </si>
  <si>
    <t>GO:0016641~oxidoreductase activity, acting on the CH-NH2 group of donors, oxygen as acceptor</t>
  </si>
  <si>
    <t>A_66_P123155, A_55_P2096226, A_55_P2044143, A_51_P212068</t>
  </si>
  <si>
    <t>GO:0016641</t>
  </si>
  <si>
    <t>A_55_P2017636, A_51_P142421, A_52_P489295, A_51_P241995, A_55_P1989296, A_55_P2077055, A_51_P157042, A_52_P686785, A_51_P212068, A_55_P2359797</t>
  </si>
  <si>
    <t>GO:0005539</t>
  </si>
  <si>
    <t>GO:0005516~calmodulin binding</t>
  </si>
  <si>
    <t>A_55_P2056483, A_51_P256384, A_55_P1974019, A_51_P162098, A_51_P338072, A_55_P2096867, A_55_P2147280, A_51_P501248, A_66_P112305, A_55_P2149209</t>
  </si>
  <si>
    <t>GO:0005516</t>
  </si>
  <si>
    <t>GO:0004867~serine-type endopeptidase inhibitor activity</t>
  </si>
  <si>
    <t>A_52_P472324, A_55_P2013043, A_51_P287069, A_55_P2077055, A_55_P2165414, A_51_P145785, A_55_P2104975, A_55_P2142222, A_55_P2055324</t>
  </si>
  <si>
    <t>GO:0004867</t>
  </si>
  <si>
    <t>GO:0016291~acyl-CoA thioesterase activity</t>
  </si>
  <si>
    <t>A_52_P141338, A_51_P369784, A_51_P178772</t>
  </si>
  <si>
    <t>GO:0016291</t>
  </si>
  <si>
    <t>GO:0008289~lipid binding</t>
  </si>
  <si>
    <t>A_52_P286360, A_51_P227718, A_55_P2007944, A_55_P2178553, A_66_P134149, A_51_P114177, A_55_P1974367, A_55_P2156930, A_51_P460734, A_55_P2071466, A_55_P2000683, A_51_P160713, A_51_P377452, A_51_P153063, A_55_P2059957, A_55_P1999561, A_55_P2058671, A_55_P2110713, A_51_P394585, A_51_P235687, A_55_P2022158</t>
  </si>
  <si>
    <t>GO:0008289</t>
  </si>
  <si>
    <t>GO:0031406~carboxylic acid binding</t>
  </si>
  <si>
    <t>A_52_P286360, A_55_P2019054, A_51_P114177, A_52_P109270, A_51_P235687, A_55_P2000683, A_55_P2097808, A_51_P268697</t>
  </si>
  <si>
    <t>GO:0031406</t>
  </si>
  <si>
    <t>GO:0016801~hydrolase activity, acting on ether bonds</t>
  </si>
  <si>
    <t>A_55_P2002578, A_51_P520306, A_55_P2266977</t>
  </si>
  <si>
    <t>GO:0016801</t>
  </si>
  <si>
    <t>GO:0016638~oxidoreductase activity, acting on the CH-NH2 group of donors</t>
  </si>
  <si>
    <t>GO:0016638</t>
  </si>
  <si>
    <t>A_52_P559975, A_51_P245989, A_55_P2054362, A_52_P153291</t>
  </si>
  <si>
    <t>GO:0004950</t>
  </si>
  <si>
    <t>GO_ID</t>
  </si>
  <si>
    <t>Description</t>
  </si>
  <si>
    <r>
      <rPr>
        <b/>
        <sz val="14"/>
        <color theme="1"/>
        <rFont val="Arial"/>
        <family val="2"/>
      </rPr>
      <t xml:space="preserve">Additional file 3: File S2. </t>
    </r>
    <r>
      <rPr>
        <sz val="14"/>
        <color theme="1"/>
        <rFont val="Arial"/>
        <family val="2"/>
      </rPr>
      <t xml:space="preserve">Enriched gene ontology terms associated with differentially expressed mRNAs in female and male mice upon exposure to cellulose. </t>
    </r>
  </si>
  <si>
    <r>
      <rPr>
        <sz val="12"/>
        <color theme="1"/>
        <rFont val="Arial"/>
        <family val="2"/>
      </rPr>
      <t xml:space="preserve">The enriched Cellular Component (CC), Biological Process (BP) and Molecular Function (MF) annotations associated with the differentially expressed genes were predicted using Database for Annotation, Visualization and </t>
    </r>
    <r>
      <rPr>
        <sz val="11"/>
        <color theme="1"/>
        <rFont val="Arial"/>
        <family val="2"/>
      </rPr>
      <t>Integrated Discovery (DAVID) software too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1" fontId="3" fillId="0" borderId="0" xfId="0" applyNumberFormat="1" applyFont="1"/>
    <xf numFmtId="0" fontId="6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0"/>
  <sheetViews>
    <sheetView tabSelected="1" workbookViewId="0">
      <selection activeCell="B18" sqref="B18"/>
    </sheetView>
  </sheetViews>
  <sheetFormatPr defaultColWidth="8.85546875" defaultRowHeight="14.25" x14ac:dyDescent="0.2"/>
  <cols>
    <col min="1" max="1" width="18.7109375" style="3" bestFit="1" customWidth="1"/>
    <col min="2" max="2" width="66.28515625" style="3" bestFit="1" customWidth="1"/>
    <col min="3" max="3" width="6.7109375" style="3" bestFit="1" customWidth="1"/>
    <col min="4" max="5" width="13.28515625" style="3" bestFit="1" customWidth="1"/>
    <col min="6" max="6" width="255.7109375" style="3" bestFit="1" customWidth="1"/>
    <col min="7" max="7" width="9.85546875" style="3" bestFit="1" customWidth="1"/>
    <col min="8" max="8" width="9.140625" style="3" bestFit="1" customWidth="1"/>
    <col min="9" max="9" width="10.140625" style="3" bestFit="1" customWidth="1"/>
    <col min="10" max="10" width="17.28515625" style="3" bestFit="1" customWidth="1"/>
    <col min="11" max="13" width="13.28515625" style="3" bestFit="1" customWidth="1"/>
    <col min="14" max="16384" width="8.85546875" style="3"/>
  </cols>
  <sheetData>
    <row r="1" spans="1:13" ht="18" x14ac:dyDescent="0.25">
      <c r="A1" s="5" t="s">
        <v>616</v>
      </c>
    </row>
    <row r="2" spans="1:13" ht="15" x14ac:dyDescent="0.2">
      <c r="A2" s="3" t="s">
        <v>617</v>
      </c>
      <c r="F2" s="6"/>
    </row>
    <row r="4" spans="1:13" s="2" customFormat="1" ht="13.9" x14ac:dyDescent="0.25">
      <c r="A4" s="2" t="s">
        <v>0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  <c r="M4" s="2" t="s">
        <v>12</v>
      </c>
    </row>
    <row r="5" spans="1:13" ht="13.9" x14ac:dyDescent="0.25">
      <c r="A5" s="3" t="s">
        <v>13</v>
      </c>
      <c r="B5" s="3" t="s">
        <v>14</v>
      </c>
      <c r="C5" s="3">
        <v>14</v>
      </c>
      <c r="D5" s="3">
        <v>1.889338731</v>
      </c>
      <c r="E5" s="3">
        <v>9.5199999999999997E-5</v>
      </c>
      <c r="F5" s="3" t="s">
        <v>15</v>
      </c>
      <c r="G5" s="3">
        <v>479</v>
      </c>
      <c r="H5" s="3">
        <v>107</v>
      </c>
      <c r="I5" s="3">
        <v>13588</v>
      </c>
      <c r="J5" s="3">
        <v>3.7116266360000001</v>
      </c>
      <c r="K5" s="3">
        <v>0.18325586199999999</v>
      </c>
      <c r="L5" s="3">
        <v>0.18325586199999999</v>
      </c>
      <c r="M5" s="3">
        <v>0.16473891099999999</v>
      </c>
    </row>
    <row r="6" spans="1:13" ht="13.9" x14ac:dyDescent="0.25">
      <c r="A6" s="3" t="s">
        <v>13</v>
      </c>
      <c r="B6" s="3" t="s">
        <v>16</v>
      </c>
      <c r="C6" s="3">
        <v>16</v>
      </c>
      <c r="D6" s="3">
        <v>2.1592442649999999</v>
      </c>
      <c r="E6" s="3">
        <v>1.94E-4</v>
      </c>
      <c r="F6" s="3" t="s">
        <v>17</v>
      </c>
      <c r="G6" s="3">
        <v>479</v>
      </c>
      <c r="H6" s="3">
        <v>146</v>
      </c>
      <c r="I6" s="3">
        <v>13588</v>
      </c>
      <c r="J6" s="3">
        <v>3.1087596880000001</v>
      </c>
      <c r="K6" s="3">
        <v>0.338034575</v>
      </c>
      <c r="L6" s="3">
        <v>0.186387423</v>
      </c>
      <c r="M6" s="3">
        <v>0.33544340299999997</v>
      </c>
    </row>
    <row r="7" spans="1:13" ht="13.9" x14ac:dyDescent="0.25">
      <c r="A7" s="3" t="s">
        <v>13</v>
      </c>
      <c r="B7" s="3" t="s">
        <v>18</v>
      </c>
      <c r="C7" s="3">
        <v>37</v>
      </c>
      <c r="D7" s="3">
        <v>4.9932523619999998</v>
      </c>
      <c r="E7" s="3">
        <v>3.7199999999999999E-4</v>
      </c>
      <c r="F7" s="3" t="s">
        <v>19</v>
      </c>
      <c r="G7" s="3">
        <v>479</v>
      </c>
      <c r="H7" s="3">
        <v>561</v>
      </c>
      <c r="I7" s="3">
        <v>13588</v>
      </c>
      <c r="J7" s="3">
        <v>1.87093581</v>
      </c>
      <c r="K7" s="3">
        <v>0.54635623300000002</v>
      </c>
      <c r="L7" s="3">
        <v>0.23162779</v>
      </c>
      <c r="M7" s="3">
        <v>0.64173230199999998</v>
      </c>
    </row>
    <row r="8" spans="1:13" ht="13.9" x14ac:dyDescent="0.25">
      <c r="A8" s="3" t="s">
        <v>13</v>
      </c>
      <c r="B8" s="3" t="s">
        <v>20</v>
      </c>
      <c r="C8" s="3">
        <v>37</v>
      </c>
      <c r="D8" s="3">
        <v>4.9932523619999998</v>
      </c>
      <c r="E8" s="3">
        <v>3.8400000000000001E-4</v>
      </c>
      <c r="F8" s="3" t="s">
        <v>19</v>
      </c>
      <c r="G8" s="3">
        <v>479</v>
      </c>
      <c r="H8" s="3">
        <v>562</v>
      </c>
      <c r="I8" s="3">
        <v>13588</v>
      </c>
      <c r="J8" s="3">
        <v>1.8676067430000001</v>
      </c>
      <c r="K8" s="3">
        <v>0.55842634700000005</v>
      </c>
      <c r="L8" s="3">
        <v>0.18482512000000001</v>
      </c>
      <c r="M8" s="3">
        <v>0.66355337000000003</v>
      </c>
    </row>
    <row r="9" spans="1:13" ht="13.9" x14ac:dyDescent="0.25">
      <c r="A9" s="3" t="s">
        <v>13</v>
      </c>
      <c r="B9" s="3" t="s">
        <v>21</v>
      </c>
      <c r="C9" s="3">
        <v>20</v>
      </c>
      <c r="D9" s="3">
        <v>2.6990553309999998</v>
      </c>
      <c r="E9" s="3">
        <v>1.372102E-3</v>
      </c>
      <c r="F9" s="3" t="s">
        <v>22</v>
      </c>
      <c r="G9" s="3">
        <v>479</v>
      </c>
      <c r="H9" s="3">
        <v>250</v>
      </c>
      <c r="I9" s="3">
        <v>13588</v>
      </c>
      <c r="J9" s="3">
        <v>2.2693945719999999</v>
      </c>
      <c r="K9" s="3">
        <v>0.94601733700000001</v>
      </c>
      <c r="L9" s="3">
        <v>0.44223551</v>
      </c>
      <c r="M9" s="3">
        <v>2.349502196</v>
      </c>
    </row>
    <row r="10" spans="1:13" ht="13.9" x14ac:dyDescent="0.25">
      <c r="A10" s="3" t="s">
        <v>13</v>
      </c>
      <c r="B10" s="3" t="s">
        <v>23</v>
      </c>
      <c r="C10" s="3">
        <v>11</v>
      </c>
      <c r="D10" s="3">
        <v>1.484480432</v>
      </c>
      <c r="E10" s="3">
        <v>2.321413E-3</v>
      </c>
      <c r="F10" s="3" t="s">
        <v>24</v>
      </c>
      <c r="G10" s="3">
        <v>479</v>
      </c>
      <c r="H10" s="3">
        <v>98</v>
      </c>
      <c r="I10" s="3">
        <v>13588</v>
      </c>
      <c r="J10" s="3">
        <v>3.1840995269999999</v>
      </c>
      <c r="K10" s="3">
        <v>0.99285299199999999</v>
      </c>
      <c r="L10" s="3">
        <v>0.56111165500000004</v>
      </c>
      <c r="M10" s="3">
        <v>3.944493595</v>
      </c>
    </row>
    <row r="11" spans="1:13" ht="13.9" x14ac:dyDescent="0.25">
      <c r="A11" s="3" t="s">
        <v>13</v>
      </c>
      <c r="B11" s="3" t="s">
        <v>25</v>
      </c>
      <c r="C11" s="3">
        <v>13</v>
      </c>
      <c r="D11" s="3">
        <v>1.754385965</v>
      </c>
      <c r="E11" s="3">
        <v>2.5464820000000001E-3</v>
      </c>
      <c r="F11" s="3" t="s">
        <v>26</v>
      </c>
      <c r="G11" s="3">
        <v>479</v>
      </c>
      <c r="H11" s="3">
        <v>133</v>
      </c>
      <c r="I11" s="3">
        <v>13588</v>
      </c>
      <c r="J11" s="3">
        <v>2.7727565260000002</v>
      </c>
      <c r="K11" s="3">
        <v>0.99557606399999998</v>
      </c>
      <c r="L11" s="3">
        <v>0.53901479900000004</v>
      </c>
      <c r="M11" s="3">
        <v>4.319028103</v>
      </c>
    </row>
    <row r="12" spans="1:13" ht="13.9" x14ac:dyDescent="0.25">
      <c r="A12" s="3" t="s">
        <v>13</v>
      </c>
      <c r="B12" s="3" t="s">
        <v>27</v>
      </c>
      <c r="C12" s="3">
        <v>24</v>
      </c>
      <c r="D12" s="3">
        <v>3.2388663969999998</v>
      </c>
      <c r="E12" s="3">
        <v>2.7706269999999999E-3</v>
      </c>
      <c r="F12" s="3" t="s">
        <v>28</v>
      </c>
      <c r="G12" s="3">
        <v>479</v>
      </c>
      <c r="H12" s="3">
        <v>347</v>
      </c>
      <c r="I12" s="3">
        <v>13588</v>
      </c>
      <c r="J12" s="3">
        <v>1.9620125980000001</v>
      </c>
      <c r="K12" s="3">
        <v>0.99725652099999995</v>
      </c>
      <c r="L12" s="3">
        <v>0.521603814</v>
      </c>
      <c r="M12" s="3">
        <v>4.6906576629999996</v>
      </c>
    </row>
    <row r="13" spans="1:13" ht="13.9" x14ac:dyDescent="0.25">
      <c r="A13" s="3" t="s">
        <v>13</v>
      </c>
      <c r="B13" s="3" t="s">
        <v>29</v>
      </c>
      <c r="C13" s="3">
        <v>15</v>
      </c>
      <c r="D13" s="3">
        <v>2.0242914980000002</v>
      </c>
      <c r="E13" s="3">
        <v>3.5622829999999999E-3</v>
      </c>
      <c r="F13" s="3" t="s">
        <v>30</v>
      </c>
      <c r="G13" s="3">
        <v>479</v>
      </c>
      <c r="H13" s="3">
        <v>175</v>
      </c>
      <c r="I13" s="3">
        <v>13588</v>
      </c>
      <c r="J13" s="3">
        <v>2.4314941839999999</v>
      </c>
      <c r="K13" s="3">
        <v>0.99949296700000001</v>
      </c>
      <c r="L13" s="3">
        <v>0.56957953800000005</v>
      </c>
      <c r="M13" s="3">
        <v>5.9923556710000003</v>
      </c>
    </row>
    <row r="14" spans="1:13" ht="13.9" x14ac:dyDescent="0.25">
      <c r="A14" s="3" t="s">
        <v>13</v>
      </c>
      <c r="B14" s="3" t="s">
        <v>31</v>
      </c>
      <c r="C14" s="3">
        <v>17</v>
      </c>
      <c r="D14" s="3">
        <v>2.2941970309999999</v>
      </c>
      <c r="E14" s="3">
        <v>3.7452570000000001E-3</v>
      </c>
      <c r="F14" s="3" t="s">
        <v>32</v>
      </c>
      <c r="G14" s="3">
        <v>479</v>
      </c>
      <c r="H14" s="3">
        <v>214</v>
      </c>
      <c r="I14" s="3">
        <v>13588</v>
      </c>
      <c r="J14" s="3">
        <v>2.2534876009999998</v>
      </c>
      <c r="K14" s="3">
        <v>0.99965685699999995</v>
      </c>
      <c r="L14" s="3">
        <v>0.54965275899999999</v>
      </c>
      <c r="M14" s="3">
        <v>6.2908220110000004</v>
      </c>
    </row>
    <row r="15" spans="1:13" ht="13.9" x14ac:dyDescent="0.25">
      <c r="A15" s="3" t="s">
        <v>13</v>
      </c>
      <c r="B15" s="3" t="s">
        <v>33</v>
      </c>
      <c r="C15" s="3">
        <v>8</v>
      </c>
      <c r="D15" s="3">
        <v>1.0796221319999999</v>
      </c>
      <c r="E15" s="3">
        <v>4.0672740000000001E-3</v>
      </c>
      <c r="F15" s="3" t="s">
        <v>34</v>
      </c>
      <c r="G15" s="3">
        <v>479</v>
      </c>
      <c r="H15" s="3">
        <v>58</v>
      </c>
      <c r="I15" s="3">
        <v>13588</v>
      </c>
      <c r="J15" s="3">
        <v>3.9127492620000002</v>
      </c>
      <c r="K15" s="3">
        <v>0.99982742099999999</v>
      </c>
      <c r="L15" s="3">
        <v>0.54510840100000002</v>
      </c>
      <c r="M15" s="3">
        <v>6.8139286510000003</v>
      </c>
    </row>
    <row r="16" spans="1:13" ht="13.9" x14ac:dyDescent="0.25">
      <c r="A16" s="3" t="s">
        <v>13</v>
      </c>
      <c r="B16" s="3" t="s">
        <v>35</v>
      </c>
      <c r="C16" s="3">
        <v>11</v>
      </c>
      <c r="D16" s="3">
        <v>1.484480432</v>
      </c>
      <c r="E16" s="3">
        <v>5.024021E-3</v>
      </c>
      <c r="F16" s="3" t="s">
        <v>36</v>
      </c>
      <c r="G16" s="3">
        <v>479</v>
      </c>
      <c r="H16" s="3">
        <v>109</v>
      </c>
      <c r="I16" s="3">
        <v>13588</v>
      </c>
      <c r="J16" s="3">
        <v>2.8627683820000001</v>
      </c>
      <c r="K16" s="3">
        <v>0.99997763399999995</v>
      </c>
      <c r="L16" s="3">
        <v>0.59030098399999997</v>
      </c>
      <c r="M16" s="3">
        <v>8.3519477949999992</v>
      </c>
    </row>
    <row r="17" spans="1:13" ht="13.9" x14ac:dyDescent="0.25">
      <c r="A17" s="3" t="s">
        <v>13</v>
      </c>
      <c r="B17" s="3" t="s">
        <v>37</v>
      </c>
      <c r="C17" s="3">
        <v>11</v>
      </c>
      <c r="D17" s="3">
        <v>1.484480432</v>
      </c>
      <c r="E17" s="3">
        <v>5.024021E-3</v>
      </c>
      <c r="F17" s="3" t="s">
        <v>36</v>
      </c>
      <c r="G17" s="3">
        <v>479</v>
      </c>
      <c r="H17" s="3">
        <v>109</v>
      </c>
      <c r="I17" s="3">
        <v>13588</v>
      </c>
      <c r="J17" s="3">
        <v>2.8627683820000001</v>
      </c>
      <c r="K17" s="3">
        <v>0.99997763399999995</v>
      </c>
      <c r="L17" s="3">
        <v>0.59030098399999997</v>
      </c>
      <c r="M17" s="3">
        <v>8.3519477949999992</v>
      </c>
    </row>
    <row r="18" spans="1:13" ht="13.9" x14ac:dyDescent="0.25">
      <c r="A18" s="3" t="s">
        <v>13</v>
      </c>
      <c r="B18" s="3" t="s">
        <v>38</v>
      </c>
      <c r="C18" s="3">
        <v>18</v>
      </c>
      <c r="D18" s="3">
        <v>2.4291497980000001</v>
      </c>
      <c r="E18" s="3">
        <v>5.8070250000000004E-3</v>
      </c>
      <c r="F18" s="3" t="s">
        <v>39</v>
      </c>
      <c r="G18" s="3">
        <v>479</v>
      </c>
      <c r="H18" s="3">
        <v>244</v>
      </c>
      <c r="I18" s="3">
        <v>13588</v>
      </c>
      <c r="J18" s="3">
        <v>2.0926794210000002</v>
      </c>
      <c r="K18" s="3">
        <v>0.99999580499999996</v>
      </c>
      <c r="L18" s="3">
        <v>0.61420150799999995</v>
      </c>
      <c r="M18" s="3">
        <v>9.5928360490000006</v>
      </c>
    </row>
    <row r="19" spans="1:13" ht="13.9" x14ac:dyDescent="0.25">
      <c r="A19" s="3" t="s">
        <v>13</v>
      </c>
      <c r="B19" s="3" t="s">
        <v>40</v>
      </c>
      <c r="C19" s="3">
        <v>6</v>
      </c>
      <c r="D19" s="3">
        <v>0.80971659900000004</v>
      </c>
      <c r="E19" s="3">
        <v>6.3175870000000004E-3</v>
      </c>
      <c r="F19" s="3" t="s">
        <v>41</v>
      </c>
      <c r="G19" s="3">
        <v>479</v>
      </c>
      <c r="H19" s="3">
        <v>34</v>
      </c>
      <c r="I19" s="3">
        <v>13588</v>
      </c>
      <c r="J19" s="3">
        <v>5.0060174379999998</v>
      </c>
      <c r="K19" s="3">
        <v>0.99999859300000005</v>
      </c>
      <c r="L19" s="3">
        <v>0.61803030400000003</v>
      </c>
      <c r="M19" s="3">
        <v>10.393418</v>
      </c>
    </row>
    <row r="20" spans="1:13" ht="13.9" x14ac:dyDescent="0.25">
      <c r="A20" s="3" t="s">
        <v>13</v>
      </c>
      <c r="B20" s="3" t="s">
        <v>42</v>
      </c>
      <c r="C20" s="3">
        <v>3</v>
      </c>
      <c r="D20" s="3">
        <v>0.4048583</v>
      </c>
      <c r="E20" s="3">
        <v>7.0683860000000003E-3</v>
      </c>
      <c r="F20" s="3" t="s">
        <v>43</v>
      </c>
      <c r="G20" s="3">
        <v>479</v>
      </c>
      <c r="H20" s="3">
        <v>4</v>
      </c>
      <c r="I20" s="3">
        <v>13588</v>
      </c>
      <c r="J20" s="3">
        <v>21.275574110000001</v>
      </c>
      <c r="K20" s="3">
        <v>0.99999971799999998</v>
      </c>
      <c r="L20" s="3">
        <v>0.63409564100000004</v>
      </c>
      <c r="M20" s="3">
        <v>11.55857582</v>
      </c>
    </row>
    <row r="21" spans="1:13" ht="13.9" x14ac:dyDescent="0.25">
      <c r="A21" s="3" t="s">
        <v>13</v>
      </c>
      <c r="B21" s="3" t="s">
        <v>44</v>
      </c>
      <c r="C21" s="3">
        <v>7</v>
      </c>
      <c r="D21" s="3">
        <v>0.94466936599999995</v>
      </c>
      <c r="E21" s="3">
        <v>7.8649189999999997E-3</v>
      </c>
      <c r="F21" s="3" t="s">
        <v>45</v>
      </c>
      <c r="G21" s="3">
        <v>479</v>
      </c>
      <c r="H21" s="3">
        <v>50</v>
      </c>
      <c r="I21" s="3">
        <v>13588</v>
      </c>
      <c r="J21" s="3">
        <v>3.971440501</v>
      </c>
      <c r="K21" s="3">
        <v>0.999999949</v>
      </c>
      <c r="L21" s="3">
        <v>0.64977604700000002</v>
      </c>
      <c r="M21" s="3">
        <v>12.77909477</v>
      </c>
    </row>
    <row r="22" spans="1:13" ht="13.9" x14ac:dyDescent="0.25">
      <c r="A22" s="3" t="s">
        <v>13</v>
      </c>
      <c r="B22" s="3" t="s">
        <v>46</v>
      </c>
      <c r="C22" s="3">
        <v>6</v>
      </c>
      <c r="D22" s="3">
        <v>0.80971659900000004</v>
      </c>
      <c r="E22" s="3">
        <v>8.0821490000000003E-3</v>
      </c>
      <c r="F22" s="3" t="s">
        <v>41</v>
      </c>
      <c r="G22" s="3">
        <v>479</v>
      </c>
      <c r="H22" s="3">
        <v>36</v>
      </c>
      <c r="I22" s="3">
        <v>13588</v>
      </c>
      <c r="J22" s="3">
        <v>4.7279053580000001</v>
      </c>
      <c r="K22" s="3">
        <v>0.99999996800000002</v>
      </c>
      <c r="L22" s="3">
        <v>0.63754343300000005</v>
      </c>
      <c r="M22" s="3">
        <v>13.109187670000001</v>
      </c>
    </row>
    <row r="23" spans="1:13" ht="13.9" x14ac:dyDescent="0.25">
      <c r="A23" s="3" t="s">
        <v>13</v>
      </c>
      <c r="B23" s="3" t="s">
        <v>47</v>
      </c>
      <c r="C23" s="3">
        <v>8</v>
      </c>
      <c r="D23" s="3">
        <v>1.0796221319999999</v>
      </c>
      <c r="E23" s="3">
        <v>8.9861750000000008E-3</v>
      </c>
      <c r="F23" s="3" t="s">
        <v>48</v>
      </c>
      <c r="G23" s="3">
        <v>479</v>
      </c>
      <c r="H23" s="3">
        <v>67</v>
      </c>
      <c r="I23" s="3">
        <v>13588</v>
      </c>
      <c r="J23" s="3">
        <v>3.3871560779999998</v>
      </c>
      <c r="K23" s="3">
        <v>0.99999999500000003</v>
      </c>
      <c r="L23" s="3">
        <v>0.65567341099999998</v>
      </c>
      <c r="M23" s="3">
        <v>14.470309759999999</v>
      </c>
    </row>
    <row r="24" spans="1:13" ht="13.9" x14ac:dyDescent="0.25">
      <c r="A24" s="3" t="s">
        <v>13</v>
      </c>
      <c r="B24" s="3" t="s">
        <v>49</v>
      </c>
      <c r="C24" s="3">
        <v>15</v>
      </c>
      <c r="D24" s="3">
        <v>2.0242914980000002</v>
      </c>
      <c r="E24" s="3">
        <v>9.5048349999999997E-3</v>
      </c>
      <c r="F24" s="3" t="s">
        <v>50</v>
      </c>
      <c r="G24" s="3">
        <v>479</v>
      </c>
      <c r="H24" s="3">
        <v>196</v>
      </c>
      <c r="I24" s="3">
        <v>13588</v>
      </c>
      <c r="J24" s="3">
        <v>2.17097695</v>
      </c>
      <c r="K24" s="3">
        <v>0.99999999799999995</v>
      </c>
      <c r="L24" s="3">
        <v>0.65652044399999998</v>
      </c>
      <c r="M24" s="3">
        <v>15.242120399999999</v>
      </c>
    </row>
    <row r="25" spans="1:13" ht="13.9" x14ac:dyDescent="0.25">
      <c r="A25" s="3" t="s">
        <v>13</v>
      </c>
      <c r="B25" s="3" t="s">
        <v>51</v>
      </c>
      <c r="C25" s="3">
        <v>23</v>
      </c>
      <c r="D25" s="3">
        <v>3.1039136300000001</v>
      </c>
      <c r="E25" s="3">
        <v>1.0669794E-2</v>
      </c>
      <c r="F25" s="3" t="s">
        <v>52</v>
      </c>
      <c r="G25" s="3">
        <v>479</v>
      </c>
      <c r="H25" s="3">
        <v>367</v>
      </c>
      <c r="I25" s="3">
        <v>13588</v>
      </c>
      <c r="J25" s="3">
        <v>1.777795475</v>
      </c>
      <c r="K25" s="3">
        <v>1</v>
      </c>
      <c r="L25" s="3">
        <v>0.68027477599999997</v>
      </c>
      <c r="M25" s="3">
        <v>16.951821349999999</v>
      </c>
    </row>
    <row r="26" spans="1:13" ht="13.9" x14ac:dyDescent="0.25">
      <c r="A26" s="3" t="s">
        <v>13</v>
      </c>
      <c r="B26" s="3" t="s">
        <v>53</v>
      </c>
      <c r="C26" s="3">
        <v>6</v>
      </c>
      <c r="D26" s="3">
        <v>0.80971659900000004</v>
      </c>
      <c r="E26" s="3">
        <v>1.1328171E-2</v>
      </c>
      <c r="F26" s="3" t="s">
        <v>54</v>
      </c>
      <c r="G26" s="3">
        <v>479</v>
      </c>
      <c r="H26" s="3">
        <v>39</v>
      </c>
      <c r="I26" s="3">
        <v>13588</v>
      </c>
      <c r="J26" s="3">
        <v>4.3642203310000003</v>
      </c>
      <c r="K26" s="3">
        <v>1</v>
      </c>
      <c r="L26" s="3">
        <v>0.68443410000000005</v>
      </c>
      <c r="M26" s="3">
        <v>17.90363331</v>
      </c>
    </row>
    <row r="27" spans="1:13" ht="13.9" x14ac:dyDescent="0.25">
      <c r="A27" s="3" t="s">
        <v>13</v>
      </c>
      <c r="B27" s="3" t="s">
        <v>55</v>
      </c>
      <c r="C27" s="3">
        <v>3</v>
      </c>
      <c r="D27" s="3">
        <v>0.4048583</v>
      </c>
      <c r="E27" s="3">
        <v>1.1507097000000001E-2</v>
      </c>
      <c r="F27" s="3" t="s">
        <v>56</v>
      </c>
      <c r="G27" s="3">
        <v>479</v>
      </c>
      <c r="H27" s="3">
        <v>5</v>
      </c>
      <c r="I27" s="3">
        <v>13588</v>
      </c>
      <c r="J27" s="3">
        <v>17.020459290000002</v>
      </c>
      <c r="K27" s="3">
        <v>1</v>
      </c>
      <c r="L27" s="3">
        <v>0.67321457299999998</v>
      </c>
      <c r="M27" s="3">
        <v>18.160524129999999</v>
      </c>
    </row>
    <row r="28" spans="1:13" ht="13.9" x14ac:dyDescent="0.25">
      <c r="A28" s="3" t="s">
        <v>13</v>
      </c>
      <c r="B28" s="3" t="s">
        <v>57</v>
      </c>
      <c r="C28" s="3">
        <v>14</v>
      </c>
      <c r="D28" s="3">
        <v>1.889338731</v>
      </c>
      <c r="E28" s="3">
        <v>1.2196327999999999E-2</v>
      </c>
      <c r="F28" s="3" t="s">
        <v>58</v>
      </c>
      <c r="G28" s="3">
        <v>479</v>
      </c>
      <c r="H28" s="3">
        <v>182</v>
      </c>
      <c r="I28" s="3">
        <v>13588</v>
      </c>
      <c r="J28" s="3">
        <v>2.1821101650000001</v>
      </c>
      <c r="K28" s="3">
        <v>1</v>
      </c>
      <c r="L28" s="3">
        <v>0.67835159099999998</v>
      </c>
      <c r="M28" s="3">
        <v>19.143016970000001</v>
      </c>
    </row>
    <row r="29" spans="1:13" ht="13.9" x14ac:dyDescent="0.25">
      <c r="A29" s="3" t="s">
        <v>13</v>
      </c>
      <c r="B29" s="3" t="s">
        <v>59</v>
      </c>
      <c r="C29" s="3">
        <v>13</v>
      </c>
      <c r="D29" s="3">
        <v>1.754385965</v>
      </c>
      <c r="E29" s="3">
        <v>1.2585811000000001E-2</v>
      </c>
      <c r="F29" s="3" t="s">
        <v>60</v>
      </c>
      <c r="G29" s="3">
        <v>479</v>
      </c>
      <c r="H29" s="3">
        <v>163</v>
      </c>
      <c r="I29" s="3">
        <v>13588</v>
      </c>
      <c r="J29" s="3">
        <v>2.2624332389999999</v>
      </c>
      <c r="K29" s="3">
        <v>1</v>
      </c>
      <c r="L29" s="3">
        <v>0.67436184399999999</v>
      </c>
      <c r="M29" s="3">
        <v>19.69329587</v>
      </c>
    </row>
    <row r="30" spans="1:13" ht="13.9" x14ac:dyDescent="0.25">
      <c r="A30" s="3" t="s">
        <v>13</v>
      </c>
      <c r="B30" s="3" t="s">
        <v>61</v>
      </c>
      <c r="C30" s="3">
        <v>11</v>
      </c>
      <c r="D30" s="3">
        <v>1.484480432</v>
      </c>
      <c r="E30" s="3">
        <v>1.2758482999999999E-2</v>
      </c>
      <c r="F30" s="3" t="s">
        <v>62</v>
      </c>
      <c r="G30" s="3">
        <v>479</v>
      </c>
      <c r="H30" s="3">
        <v>125</v>
      </c>
      <c r="I30" s="3">
        <v>13588</v>
      </c>
      <c r="J30" s="3">
        <v>2.4963340289999998</v>
      </c>
      <c r="K30" s="3">
        <v>1</v>
      </c>
      <c r="L30" s="3">
        <v>0.66444257900000003</v>
      </c>
      <c r="M30" s="3">
        <v>19.936123330000001</v>
      </c>
    </row>
    <row r="31" spans="1:13" ht="13.9" x14ac:dyDescent="0.25">
      <c r="A31" s="3" t="s">
        <v>13</v>
      </c>
      <c r="B31" s="3" t="s">
        <v>63</v>
      </c>
      <c r="C31" s="3">
        <v>20</v>
      </c>
      <c r="D31" s="3">
        <v>2.6990553309999998</v>
      </c>
      <c r="E31" s="3">
        <v>1.3163077E-2</v>
      </c>
      <c r="F31" s="3" t="s">
        <v>64</v>
      </c>
      <c r="G31" s="3">
        <v>479</v>
      </c>
      <c r="H31" s="3">
        <v>309</v>
      </c>
      <c r="I31" s="3">
        <v>13588</v>
      </c>
      <c r="J31" s="3">
        <v>1.836079751</v>
      </c>
      <c r="K31" s="3">
        <v>1</v>
      </c>
      <c r="L31" s="3">
        <v>0.66158468999999998</v>
      </c>
      <c r="M31" s="3">
        <v>20.50239552</v>
      </c>
    </row>
    <row r="32" spans="1:13" ht="13.9" x14ac:dyDescent="0.25">
      <c r="A32" s="3" t="s">
        <v>13</v>
      </c>
      <c r="B32" s="3" t="s">
        <v>65</v>
      </c>
      <c r="C32" s="3">
        <v>16</v>
      </c>
      <c r="D32" s="3">
        <v>2.1592442649999999</v>
      </c>
      <c r="E32" s="3">
        <v>1.3480104E-2</v>
      </c>
      <c r="F32" s="3" t="s">
        <v>66</v>
      </c>
      <c r="G32" s="3">
        <v>479</v>
      </c>
      <c r="H32" s="3">
        <v>225</v>
      </c>
      <c r="I32" s="3">
        <v>13588</v>
      </c>
      <c r="J32" s="3">
        <v>2.0172396199999998</v>
      </c>
      <c r="K32" s="3">
        <v>1</v>
      </c>
      <c r="L32" s="3">
        <v>0.65652894699999997</v>
      </c>
      <c r="M32" s="3">
        <v>20.943468920000001</v>
      </c>
    </row>
    <row r="33" spans="1:13" ht="13.9" x14ac:dyDescent="0.25">
      <c r="A33" s="3" t="s">
        <v>13</v>
      </c>
      <c r="B33" s="3" t="s">
        <v>67</v>
      </c>
      <c r="C33" s="3">
        <v>5</v>
      </c>
      <c r="D33" s="3">
        <v>0.67476383299999998</v>
      </c>
      <c r="E33" s="3">
        <v>1.3965088000000001E-2</v>
      </c>
      <c r="F33" s="3" t="s">
        <v>68</v>
      </c>
      <c r="G33" s="3">
        <v>479</v>
      </c>
      <c r="H33" s="3">
        <v>27</v>
      </c>
      <c r="I33" s="3">
        <v>13588</v>
      </c>
      <c r="J33" s="3">
        <v>5.2532281760000004</v>
      </c>
      <c r="K33" s="3">
        <v>1</v>
      </c>
      <c r="L33" s="3">
        <v>0.65624385900000004</v>
      </c>
      <c r="M33" s="3">
        <v>21.61375791</v>
      </c>
    </row>
    <row r="34" spans="1:13" ht="13.9" x14ac:dyDescent="0.25">
      <c r="A34" s="3" t="s">
        <v>13</v>
      </c>
      <c r="B34" s="3" t="s">
        <v>69</v>
      </c>
      <c r="C34" s="3">
        <v>8</v>
      </c>
      <c r="D34" s="3">
        <v>1.0796221319999999</v>
      </c>
      <c r="E34" s="3">
        <v>1.4081295000000001E-2</v>
      </c>
      <c r="F34" s="3" t="s">
        <v>48</v>
      </c>
      <c r="G34" s="3">
        <v>479</v>
      </c>
      <c r="H34" s="3">
        <v>73</v>
      </c>
      <c r="I34" s="3">
        <v>13588</v>
      </c>
      <c r="J34" s="3">
        <v>3.1087596880000001</v>
      </c>
      <c r="K34" s="3">
        <v>1</v>
      </c>
      <c r="L34" s="3">
        <v>0.64641862000000005</v>
      </c>
      <c r="M34" s="3">
        <v>21.773568310000002</v>
      </c>
    </row>
    <row r="35" spans="1:13" ht="13.9" x14ac:dyDescent="0.25">
      <c r="A35" s="3" t="s">
        <v>13</v>
      </c>
      <c r="B35" s="3" t="s">
        <v>70</v>
      </c>
      <c r="C35" s="3">
        <v>4</v>
      </c>
      <c r="D35" s="3">
        <v>0.53981106599999995</v>
      </c>
      <c r="E35" s="3">
        <v>1.4357307999999999E-2</v>
      </c>
      <c r="F35" s="3" t="s">
        <v>71</v>
      </c>
      <c r="G35" s="3">
        <v>479</v>
      </c>
      <c r="H35" s="3">
        <v>15</v>
      </c>
      <c r="I35" s="3">
        <v>13588</v>
      </c>
      <c r="J35" s="3">
        <v>7.5646485730000004</v>
      </c>
      <c r="K35" s="3">
        <v>1</v>
      </c>
      <c r="L35" s="3">
        <v>0.64114223699999995</v>
      </c>
      <c r="M35" s="3">
        <v>22.151919100000001</v>
      </c>
    </row>
    <row r="36" spans="1:13" ht="13.9" x14ac:dyDescent="0.25">
      <c r="A36" s="3" t="s">
        <v>13</v>
      </c>
      <c r="B36" s="3" t="s">
        <v>72</v>
      </c>
      <c r="C36" s="3">
        <v>6</v>
      </c>
      <c r="D36" s="3">
        <v>0.80971659900000004</v>
      </c>
      <c r="E36" s="3">
        <v>1.5364594000000001E-2</v>
      </c>
      <c r="F36" s="3" t="s">
        <v>73</v>
      </c>
      <c r="G36" s="3">
        <v>479</v>
      </c>
      <c r="H36" s="3">
        <v>42</v>
      </c>
      <c r="I36" s="3">
        <v>13588</v>
      </c>
      <c r="J36" s="3">
        <v>4.0524903070000002</v>
      </c>
      <c r="K36" s="3">
        <v>1</v>
      </c>
      <c r="L36" s="3">
        <v>0.65419927700000002</v>
      </c>
      <c r="M36" s="3">
        <v>23.51810025</v>
      </c>
    </row>
    <row r="37" spans="1:13" ht="13.9" x14ac:dyDescent="0.25">
      <c r="A37" s="3" t="s">
        <v>13</v>
      </c>
      <c r="B37" s="3" t="s">
        <v>74</v>
      </c>
      <c r="C37" s="3">
        <v>5</v>
      </c>
      <c r="D37" s="3">
        <v>0.67476383299999998</v>
      </c>
      <c r="E37" s="3">
        <v>1.5850573999999999E-2</v>
      </c>
      <c r="F37" s="3" t="s">
        <v>68</v>
      </c>
      <c r="G37" s="3">
        <v>479</v>
      </c>
      <c r="H37" s="3">
        <v>28</v>
      </c>
      <c r="I37" s="3">
        <v>13588</v>
      </c>
      <c r="J37" s="3">
        <v>5.0656128840000001</v>
      </c>
      <c r="K37" s="3">
        <v>1</v>
      </c>
      <c r="L37" s="3">
        <v>0.65406613899999999</v>
      </c>
      <c r="M37" s="3">
        <v>24.16912503</v>
      </c>
    </row>
    <row r="38" spans="1:13" ht="13.9" x14ac:dyDescent="0.25">
      <c r="A38" s="3" t="s">
        <v>13</v>
      </c>
      <c r="B38" s="3" t="s">
        <v>75</v>
      </c>
      <c r="C38" s="3">
        <v>8</v>
      </c>
      <c r="D38" s="3">
        <v>1.0796221319999999</v>
      </c>
      <c r="E38" s="3">
        <v>1.6164209999999998E-2</v>
      </c>
      <c r="F38" s="3" t="s">
        <v>48</v>
      </c>
      <c r="G38" s="3">
        <v>479</v>
      </c>
      <c r="H38" s="3">
        <v>75</v>
      </c>
      <c r="I38" s="3">
        <v>13588</v>
      </c>
      <c r="J38" s="3">
        <v>3.025859429</v>
      </c>
      <c r="K38" s="3">
        <v>1</v>
      </c>
      <c r="L38" s="3">
        <v>0.65001858099999998</v>
      </c>
      <c r="M38" s="3">
        <v>24.586499100000001</v>
      </c>
    </row>
    <row r="39" spans="1:13" ht="13.9" x14ac:dyDescent="0.25">
      <c r="A39" s="3" t="s">
        <v>13</v>
      </c>
      <c r="B39" s="3" t="s">
        <v>76</v>
      </c>
      <c r="C39" s="3">
        <v>9</v>
      </c>
      <c r="D39" s="3">
        <v>1.214574899</v>
      </c>
      <c r="E39" s="3">
        <v>1.6575749000000001E-2</v>
      </c>
      <c r="F39" s="3" t="s">
        <v>77</v>
      </c>
      <c r="G39" s="3">
        <v>479</v>
      </c>
      <c r="H39" s="3">
        <v>93</v>
      </c>
      <c r="I39" s="3">
        <v>13588</v>
      </c>
      <c r="J39" s="3">
        <v>2.745235369</v>
      </c>
      <c r="K39" s="3">
        <v>1</v>
      </c>
      <c r="L39" s="3">
        <v>0.64836377300000003</v>
      </c>
      <c r="M39" s="3">
        <v>25.13087625</v>
      </c>
    </row>
    <row r="40" spans="1:13" ht="13.9" x14ac:dyDescent="0.25">
      <c r="A40" s="3" t="s">
        <v>13</v>
      </c>
      <c r="B40" s="3" t="s">
        <v>78</v>
      </c>
      <c r="C40" s="3">
        <v>24</v>
      </c>
      <c r="D40" s="3">
        <v>3.2388663969999998</v>
      </c>
      <c r="E40" s="3">
        <v>1.6626012999999999E-2</v>
      </c>
      <c r="F40" s="3" t="s">
        <v>79</v>
      </c>
      <c r="G40" s="3">
        <v>479</v>
      </c>
      <c r="H40" s="3">
        <v>405</v>
      </c>
      <c r="I40" s="3">
        <v>13588</v>
      </c>
      <c r="J40" s="3">
        <v>1.681033016</v>
      </c>
      <c r="K40" s="3">
        <v>1</v>
      </c>
      <c r="L40" s="3">
        <v>0.63882807399999997</v>
      </c>
      <c r="M40" s="3">
        <v>25.197111190000001</v>
      </c>
    </row>
    <row r="41" spans="1:13" ht="13.9" x14ac:dyDescent="0.25">
      <c r="A41" s="3" t="s">
        <v>13</v>
      </c>
      <c r="B41" s="3" t="s">
        <v>80</v>
      </c>
      <c r="C41" s="3">
        <v>4</v>
      </c>
      <c r="D41" s="3">
        <v>0.53981106599999995</v>
      </c>
      <c r="E41" s="3">
        <v>1.7217143000000001E-2</v>
      </c>
      <c r="F41" s="3" t="s">
        <v>81</v>
      </c>
      <c r="G41" s="3">
        <v>479</v>
      </c>
      <c r="H41" s="3">
        <v>16</v>
      </c>
      <c r="I41" s="3">
        <v>13588</v>
      </c>
      <c r="J41" s="3">
        <v>7.0918580379999998</v>
      </c>
      <c r="K41" s="3">
        <v>1</v>
      </c>
      <c r="L41" s="3">
        <v>0.64142687300000001</v>
      </c>
      <c r="M41" s="3">
        <v>25.97192609</v>
      </c>
    </row>
    <row r="42" spans="1:13" ht="13.9" x14ac:dyDescent="0.25">
      <c r="A42" s="3" t="s">
        <v>13</v>
      </c>
      <c r="B42" s="3" t="s">
        <v>82</v>
      </c>
      <c r="C42" s="3">
        <v>4</v>
      </c>
      <c r="D42" s="3">
        <v>0.53981106599999995</v>
      </c>
      <c r="E42" s="3">
        <v>1.7217143000000001E-2</v>
      </c>
      <c r="F42" s="3" t="s">
        <v>83</v>
      </c>
      <c r="G42" s="3">
        <v>479</v>
      </c>
      <c r="H42" s="3">
        <v>16</v>
      </c>
      <c r="I42" s="3">
        <v>13588</v>
      </c>
      <c r="J42" s="3">
        <v>7.0918580379999998</v>
      </c>
      <c r="K42" s="3">
        <v>1</v>
      </c>
      <c r="L42" s="3">
        <v>0.64142687300000001</v>
      </c>
      <c r="M42" s="3">
        <v>25.97192609</v>
      </c>
    </row>
    <row r="43" spans="1:13" ht="13.9" x14ac:dyDescent="0.25">
      <c r="A43" s="3" t="s">
        <v>13</v>
      </c>
      <c r="B43" s="3" t="s">
        <v>84</v>
      </c>
      <c r="C43" s="3">
        <v>15</v>
      </c>
      <c r="D43" s="3">
        <v>2.0242914980000002</v>
      </c>
      <c r="E43" s="3">
        <v>1.9274797E-2</v>
      </c>
      <c r="F43" s="3" t="s">
        <v>85</v>
      </c>
      <c r="G43" s="3">
        <v>479</v>
      </c>
      <c r="H43" s="3">
        <v>214</v>
      </c>
      <c r="I43" s="3">
        <v>13588</v>
      </c>
      <c r="J43" s="3">
        <v>1.988371412</v>
      </c>
      <c r="K43" s="3">
        <v>1</v>
      </c>
      <c r="L43" s="3">
        <v>0.67317558799999999</v>
      </c>
      <c r="M43" s="3">
        <v>28.61040251</v>
      </c>
    </row>
    <row r="44" spans="1:13" ht="13.9" x14ac:dyDescent="0.25">
      <c r="A44" s="3" t="s">
        <v>13</v>
      </c>
      <c r="B44" s="3" t="s">
        <v>86</v>
      </c>
      <c r="C44" s="3">
        <v>13</v>
      </c>
      <c r="D44" s="3">
        <v>1.754385965</v>
      </c>
      <c r="E44" s="3">
        <v>2.1768598E-2</v>
      </c>
      <c r="F44" s="3" t="s">
        <v>60</v>
      </c>
      <c r="G44" s="3">
        <v>479</v>
      </c>
      <c r="H44" s="3">
        <v>176</v>
      </c>
      <c r="I44" s="3">
        <v>13588</v>
      </c>
      <c r="J44" s="3">
        <v>2.0953216929999998</v>
      </c>
      <c r="K44" s="3">
        <v>1</v>
      </c>
      <c r="L44" s="3">
        <v>0.70810095699999998</v>
      </c>
      <c r="M44" s="3">
        <v>31.689388080000001</v>
      </c>
    </row>
    <row r="45" spans="1:13" ht="13.9" x14ac:dyDescent="0.25">
      <c r="A45" s="3" t="s">
        <v>13</v>
      </c>
      <c r="B45" s="3" t="s">
        <v>87</v>
      </c>
      <c r="C45" s="3">
        <v>14</v>
      </c>
      <c r="D45" s="3">
        <v>1.889338731</v>
      </c>
      <c r="E45" s="3">
        <v>2.2934019999999999E-2</v>
      </c>
      <c r="F45" s="3" t="s">
        <v>88</v>
      </c>
      <c r="G45" s="3">
        <v>479</v>
      </c>
      <c r="H45" s="3">
        <v>198</v>
      </c>
      <c r="I45" s="3">
        <v>13588</v>
      </c>
      <c r="J45" s="3">
        <v>2.0057780310000002</v>
      </c>
      <c r="K45" s="3">
        <v>1</v>
      </c>
      <c r="L45" s="3">
        <v>0.71769216599999996</v>
      </c>
      <c r="M45" s="3">
        <v>33.084978630000002</v>
      </c>
    </row>
    <row r="46" spans="1:13" ht="13.9" x14ac:dyDescent="0.25">
      <c r="A46" s="3" t="s">
        <v>13</v>
      </c>
      <c r="B46" s="3" t="s">
        <v>89</v>
      </c>
      <c r="C46" s="3">
        <v>3</v>
      </c>
      <c r="D46" s="3">
        <v>0.4048583</v>
      </c>
      <c r="E46" s="3">
        <v>2.3060628999999999E-2</v>
      </c>
      <c r="F46" s="3" t="s">
        <v>90</v>
      </c>
      <c r="G46" s="3">
        <v>479</v>
      </c>
      <c r="H46" s="3">
        <v>7</v>
      </c>
      <c r="I46" s="3">
        <v>13588</v>
      </c>
      <c r="J46" s="3">
        <v>12.15747092</v>
      </c>
      <c r="K46" s="3">
        <v>1</v>
      </c>
      <c r="L46" s="3">
        <v>0.71062328299999999</v>
      </c>
      <c r="M46" s="3">
        <v>33.234963819999997</v>
      </c>
    </row>
    <row r="47" spans="1:13" ht="13.9" x14ac:dyDescent="0.25">
      <c r="A47" s="3" t="s">
        <v>13</v>
      </c>
      <c r="B47" s="3" t="s">
        <v>91</v>
      </c>
      <c r="C47" s="3">
        <v>3</v>
      </c>
      <c r="D47" s="3">
        <v>0.4048583</v>
      </c>
      <c r="E47" s="3">
        <v>2.3060628999999999E-2</v>
      </c>
      <c r="F47" s="3" t="s">
        <v>92</v>
      </c>
      <c r="G47" s="3">
        <v>479</v>
      </c>
      <c r="H47" s="3">
        <v>7</v>
      </c>
      <c r="I47" s="3">
        <v>13588</v>
      </c>
      <c r="J47" s="3">
        <v>12.15747092</v>
      </c>
      <c r="K47" s="3">
        <v>1</v>
      </c>
      <c r="L47" s="3">
        <v>0.71062328299999999</v>
      </c>
      <c r="M47" s="3">
        <v>33.234963819999997</v>
      </c>
    </row>
    <row r="48" spans="1:13" ht="13.9" x14ac:dyDescent="0.25">
      <c r="A48" s="3" t="s">
        <v>13</v>
      </c>
      <c r="B48" s="3" t="s">
        <v>93</v>
      </c>
      <c r="C48" s="3">
        <v>10</v>
      </c>
      <c r="D48" s="3">
        <v>1.3495276650000001</v>
      </c>
      <c r="E48" s="3">
        <v>2.3332032999999999E-2</v>
      </c>
      <c r="F48" s="3" t="s">
        <v>94</v>
      </c>
      <c r="G48" s="3">
        <v>479</v>
      </c>
      <c r="H48" s="3">
        <v>118</v>
      </c>
      <c r="I48" s="3">
        <v>13588</v>
      </c>
      <c r="J48" s="3">
        <v>2.4040196740000002</v>
      </c>
      <c r="K48" s="3">
        <v>1</v>
      </c>
      <c r="L48" s="3">
        <v>0.70600393100000003</v>
      </c>
      <c r="M48" s="3">
        <v>33.555411980000002</v>
      </c>
    </row>
    <row r="49" spans="1:13" ht="13.9" x14ac:dyDescent="0.25">
      <c r="A49" s="3" t="s">
        <v>13</v>
      </c>
      <c r="B49" s="3" t="s">
        <v>95</v>
      </c>
      <c r="C49" s="3">
        <v>4</v>
      </c>
      <c r="D49" s="3">
        <v>0.53981106599999995</v>
      </c>
      <c r="E49" s="3">
        <v>2.3820553000000001E-2</v>
      </c>
      <c r="F49" s="3" t="s">
        <v>96</v>
      </c>
      <c r="G49" s="3">
        <v>479</v>
      </c>
      <c r="H49" s="3">
        <v>18</v>
      </c>
      <c r="I49" s="3">
        <v>13588</v>
      </c>
      <c r="J49" s="3">
        <v>6.3038738109999999</v>
      </c>
      <c r="K49" s="3">
        <v>1</v>
      </c>
      <c r="L49" s="3">
        <v>0.70487816599999997</v>
      </c>
      <c r="M49" s="3">
        <v>34.128560669999999</v>
      </c>
    </row>
    <row r="50" spans="1:13" ht="13.9" x14ac:dyDescent="0.25">
      <c r="A50" s="3" t="s">
        <v>13</v>
      </c>
      <c r="B50" s="3" t="s">
        <v>97</v>
      </c>
      <c r="C50" s="3">
        <v>4</v>
      </c>
      <c r="D50" s="3">
        <v>0.53981106599999995</v>
      </c>
      <c r="E50" s="3">
        <v>2.3820553000000001E-2</v>
      </c>
      <c r="F50" s="3" t="s">
        <v>98</v>
      </c>
      <c r="G50" s="3">
        <v>479</v>
      </c>
      <c r="H50" s="3">
        <v>18</v>
      </c>
      <c r="I50" s="3">
        <v>13588</v>
      </c>
      <c r="J50" s="3">
        <v>6.3038738109999999</v>
      </c>
      <c r="K50" s="3">
        <v>1</v>
      </c>
      <c r="L50" s="3">
        <v>0.70487816599999997</v>
      </c>
      <c r="M50" s="3">
        <v>34.128560669999999</v>
      </c>
    </row>
    <row r="51" spans="1:13" ht="13.9" x14ac:dyDescent="0.25">
      <c r="A51" s="3" t="s">
        <v>13</v>
      </c>
      <c r="B51" s="3" t="s">
        <v>99</v>
      </c>
      <c r="C51" s="3">
        <v>6</v>
      </c>
      <c r="D51" s="3">
        <v>0.80971659900000004</v>
      </c>
      <c r="E51" s="3">
        <v>2.4037923999999999E-2</v>
      </c>
      <c r="F51" s="3" t="s">
        <v>54</v>
      </c>
      <c r="G51" s="3">
        <v>479</v>
      </c>
      <c r="H51" s="3">
        <v>47</v>
      </c>
      <c r="I51" s="3">
        <v>13588</v>
      </c>
      <c r="J51" s="3">
        <v>3.6213743169999999</v>
      </c>
      <c r="K51" s="3">
        <v>1</v>
      </c>
      <c r="L51" s="3">
        <v>0.69970713699999998</v>
      </c>
      <c r="M51" s="3">
        <v>34.382087259999999</v>
      </c>
    </row>
    <row r="52" spans="1:13" ht="13.9" x14ac:dyDescent="0.25">
      <c r="A52" s="3" t="s">
        <v>13</v>
      </c>
      <c r="B52" s="3" t="s">
        <v>100</v>
      </c>
      <c r="C52" s="3">
        <v>6</v>
      </c>
      <c r="D52" s="3">
        <v>0.80971659900000004</v>
      </c>
      <c r="E52" s="3">
        <v>2.4037923999999999E-2</v>
      </c>
      <c r="F52" s="3" t="s">
        <v>101</v>
      </c>
      <c r="G52" s="3">
        <v>479</v>
      </c>
      <c r="H52" s="3">
        <v>47</v>
      </c>
      <c r="I52" s="3">
        <v>13588</v>
      </c>
      <c r="J52" s="3">
        <v>3.6213743169999999</v>
      </c>
      <c r="K52" s="3">
        <v>1</v>
      </c>
      <c r="L52" s="3">
        <v>0.69970713699999998</v>
      </c>
      <c r="M52" s="3">
        <v>34.382087259999999</v>
      </c>
    </row>
    <row r="53" spans="1:13" ht="13.9" x14ac:dyDescent="0.25">
      <c r="A53" s="3" t="s">
        <v>13</v>
      </c>
      <c r="B53" s="3" t="s">
        <v>102</v>
      </c>
      <c r="C53" s="3">
        <v>12</v>
      </c>
      <c r="D53" s="3">
        <v>1.6194331980000001</v>
      </c>
      <c r="E53" s="3">
        <v>2.4881443E-2</v>
      </c>
      <c r="F53" s="3" t="s">
        <v>103</v>
      </c>
      <c r="G53" s="3">
        <v>479</v>
      </c>
      <c r="H53" s="3">
        <v>159</v>
      </c>
      <c r="I53" s="3">
        <v>13588</v>
      </c>
      <c r="J53" s="3">
        <v>2.1409382749999999</v>
      </c>
      <c r="K53" s="3">
        <v>1</v>
      </c>
      <c r="L53" s="3">
        <v>0.70401173500000003</v>
      </c>
      <c r="M53" s="3">
        <v>35.35723187</v>
      </c>
    </row>
    <row r="54" spans="1:13" ht="13.9" x14ac:dyDescent="0.25">
      <c r="A54" s="3" t="s">
        <v>13</v>
      </c>
      <c r="B54" s="3" t="s">
        <v>104</v>
      </c>
      <c r="C54" s="3">
        <v>29</v>
      </c>
      <c r="D54" s="3">
        <v>3.9136302289999998</v>
      </c>
      <c r="E54" s="3">
        <v>2.4967283999999999E-2</v>
      </c>
      <c r="F54" s="3" t="s">
        <v>105</v>
      </c>
      <c r="G54" s="3">
        <v>479</v>
      </c>
      <c r="H54" s="3">
        <v>538</v>
      </c>
      <c r="I54" s="3">
        <v>13588</v>
      </c>
      <c r="J54" s="3">
        <v>1.5290995030000001</v>
      </c>
      <c r="K54" s="3">
        <v>1</v>
      </c>
      <c r="L54" s="3">
        <v>0.69715693199999995</v>
      </c>
      <c r="M54" s="3">
        <v>35.455698869999999</v>
      </c>
    </row>
    <row r="55" spans="1:13" ht="13.9" x14ac:dyDescent="0.25">
      <c r="A55" s="3" t="s">
        <v>13</v>
      </c>
      <c r="B55" s="3" t="s">
        <v>106</v>
      </c>
      <c r="C55" s="3">
        <v>6</v>
      </c>
      <c r="D55" s="3">
        <v>0.80971659900000004</v>
      </c>
      <c r="E55" s="3">
        <v>2.6084054999999998E-2</v>
      </c>
      <c r="F55" s="3" t="s">
        <v>107</v>
      </c>
      <c r="G55" s="3">
        <v>479</v>
      </c>
      <c r="H55" s="3">
        <v>48</v>
      </c>
      <c r="I55" s="3">
        <v>13588</v>
      </c>
      <c r="J55" s="3">
        <v>3.5459290189999999</v>
      </c>
      <c r="K55" s="3">
        <v>1</v>
      </c>
      <c r="L55" s="3">
        <v>0.70522368999999996</v>
      </c>
      <c r="M55" s="3">
        <v>36.723914919999999</v>
      </c>
    </row>
    <row r="56" spans="1:13" ht="13.9" x14ac:dyDescent="0.25">
      <c r="A56" s="3" t="s">
        <v>13</v>
      </c>
      <c r="B56" s="3" t="s">
        <v>108</v>
      </c>
      <c r="C56" s="3">
        <v>6</v>
      </c>
      <c r="D56" s="3">
        <v>0.80971659900000004</v>
      </c>
      <c r="E56" s="3">
        <v>2.6084054999999998E-2</v>
      </c>
      <c r="F56" s="3" t="s">
        <v>107</v>
      </c>
      <c r="G56" s="3">
        <v>479</v>
      </c>
      <c r="H56" s="3">
        <v>48</v>
      </c>
      <c r="I56" s="3">
        <v>13588</v>
      </c>
      <c r="J56" s="3">
        <v>3.5459290189999999</v>
      </c>
      <c r="K56" s="3">
        <v>1</v>
      </c>
      <c r="L56" s="3">
        <v>0.70522368999999996</v>
      </c>
      <c r="M56" s="3">
        <v>36.723914919999999</v>
      </c>
    </row>
    <row r="57" spans="1:13" ht="13.9" x14ac:dyDescent="0.25">
      <c r="A57" s="3" t="s">
        <v>13</v>
      </c>
      <c r="B57" s="3" t="s">
        <v>109</v>
      </c>
      <c r="C57" s="3">
        <v>7</v>
      </c>
      <c r="D57" s="3">
        <v>0.94466936599999995</v>
      </c>
      <c r="E57" s="3">
        <v>2.6392090999999999E-2</v>
      </c>
      <c r="F57" s="3" t="s">
        <v>110</v>
      </c>
      <c r="G57" s="3">
        <v>479</v>
      </c>
      <c r="H57" s="3">
        <v>65</v>
      </c>
      <c r="I57" s="3">
        <v>13588</v>
      </c>
      <c r="J57" s="3">
        <v>3.054954232</v>
      </c>
      <c r="K57" s="3">
        <v>1</v>
      </c>
      <c r="L57" s="3">
        <v>0.70176021200000005</v>
      </c>
      <c r="M57" s="3">
        <v>37.069570130000002</v>
      </c>
    </row>
    <row r="58" spans="1:13" ht="13.9" x14ac:dyDescent="0.25">
      <c r="A58" s="3" t="s">
        <v>13</v>
      </c>
      <c r="B58" s="3" t="s">
        <v>111</v>
      </c>
      <c r="C58" s="3">
        <v>14</v>
      </c>
      <c r="D58" s="3">
        <v>1.889338731</v>
      </c>
      <c r="E58" s="3">
        <v>2.6473341000000001E-2</v>
      </c>
      <c r="F58" s="3" t="s">
        <v>112</v>
      </c>
      <c r="G58" s="3">
        <v>479</v>
      </c>
      <c r="H58" s="3">
        <v>202</v>
      </c>
      <c r="I58" s="3">
        <v>13588</v>
      </c>
      <c r="J58" s="3">
        <v>1.9660596539999999</v>
      </c>
      <c r="K58" s="3">
        <v>1</v>
      </c>
      <c r="L58" s="3">
        <v>0.69527590100000003</v>
      </c>
      <c r="M58" s="3">
        <v>37.160446059999998</v>
      </c>
    </row>
    <row r="59" spans="1:13" ht="13.9" x14ac:dyDescent="0.25">
      <c r="A59" s="3" t="s">
        <v>13</v>
      </c>
      <c r="B59" s="3" t="s">
        <v>113</v>
      </c>
      <c r="C59" s="3">
        <v>12</v>
      </c>
      <c r="D59" s="3">
        <v>1.6194331980000001</v>
      </c>
      <c r="E59" s="3">
        <v>2.6965756E-2</v>
      </c>
      <c r="F59" s="3" t="s">
        <v>114</v>
      </c>
      <c r="G59" s="3">
        <v>479</v>
      </c>
      <c r="H59" s="3">
        <v>161</v>
      </c>
      <c r="I59" s="3">
        <v>13588</v>
      </c>
      <c r="J59" s="3">
        <v>2.1143427689999998</v>
      </c>
      <c r="K59" s="3">
        <v>1</v>
      </c>
      <c r="L59" s="3">
        <v>0.69457401699999999</v>
      </c>
      <c r="M59" s="3">
        <v>37.708558099999998</v>
      </c>
    </row>
    <row r="60" spans="1:13" ht="13.9" x14ac:dyDescent="0.25">
      <c r="A60" s="3" t="s">
        <v>13</v>
      </c>
      <c r="B60" s="3" t="s">
        <v>115</v>
      </c>
      <c r="C60" s="3">
        <v>4</v>
      </c>
      <c r="D60" s="3">
        <v>0.53981106599999995</v>
      </c>
      <c r="E60" s="3">
        <v>2.7565309999999999E-2</v>
      </c>
      <c r="F60" s="3" t="s">
        <v>81</v>
      </c>
      <c r="G60" s="3">
        <v>479</v>
      </c>
      <c r="H60" s="3">
        <v>19</v>
      </c>
      <c r="I60" s="3">
        <v>13588</v>
      </c>
      <c r="J60" s="3">
        <v>5.9720909789999999</v>
      </c>
      <c r="K60" s="3">
        <v>1</v>
      </c>
      <c r="L60" s="3">
        <v>0.69533255500000002</v>
      </c>
      <c r="M60" s="3">
        <v>38.369845840000004</v>
      </c>
    </row>
    <row r="61" spans="1:13" ht="13.9" x14ac:dyDescent="0.25">
      <c r="A61" s="3" t="s">
        <v>13</v>
      </c>
      <c r="B61" s="3" t="s">
        <v>116</v>
      </c>
      <c r="C61" s="3">
        <v>4</v>
      </c>
      <c r="D61" s="3">
        <v>0.53981106599999995</v>
      </c>
      <c r="E61" s="3">
        <v>2.7565309999999999E-2</v>
      </c>
      <c r="F61" s="3" t="s">
        <v>117</v>
      </c>
      <c r="G61" s="3">
        <v>479</v>
      </c>
      <c r="H61" s="3">
        <v>19</v>
      </c>
      <c r="I61" s="3">
        <v>13588</v>
      </c>
      <c r="J61" s="3">
        <v>5.9720909789999999</v>
      </c>
      <c r="K61" s="3">
        <v>1</v>
      </c>
      <c r="L61" s="3">
        <v>0.69533255500000002</v>
      </c>
      <c r="M61" s="3">
        <v>38.369845840000004</v>
      </c>
    </row>
    <row r="62" spans="1:13" ht="13.9" x14ac:dyDescent="0.25">
      <c r="A62" s="3" t="s">
        <v>13</v>
      </c>
      <c r="B62" s="3" t="s">
        <v>118</v>
      </c>
      <c r="C62" s="3">
        <v>5</v>
      </c>
      <c r="D62" s="3">
        <v>0.67476383299999998</v>
      </c>
      <c r="E62" s="3">
        <v>2.7623447999999998E-2</v>
      </c>
      <c r="F62" s="3" t="s">
        <v>119</v>
      </c>
      <c r="G62" s="3">
        <v>479</v>
      </c>
      <c r="H62" s="3">
        <v>33</v>
      </c>
      <c r="I62" s="3">
        <v>13588</v>
      </c>
      <c r="J62" s="3">
        <v>4.2980957799999997</v>
      </c>
      <c r="K62" s="3">
        <v>1</v>
      </c>
      <c r="L62" s="3">
        <v>0.68892529599999996</v>
      </c>
      <c r="M62" s="3">
        <v>38.433617460000001</v>
      </c>
    </row>
    <row r="63" spans="1:13" ht="13.9" x14ac:dyDescent="0.25">
      <c r="A63" s="3" t="s">
        <v>13</v>
      </c>
      <c r="B63" s="3" t="s">
        <v>120</v>
      </c>
      <c r="C63" s="3">
        <v>5</v>
      </c>
      <c r="D63" s="3">
        <v>0.67476383299999998</v>
      </c>
      <c r="E63" s="3">
        <v>2.7623447999999998E-2</v>
      </c>
      <c r="F63" s="3" t="s">
        <v>119</v>
      </c>
      <c r="G63" s="3">
        <v>479</v>
      </c>
      <c r="H63" s="3">
        <v>33</v>
      </c>
      <c r="I63" s="3">
        <v>13588</v>
      </c>
      <c r="J63" s="3">
        <v>4.2980957799999997</v>
      </c>
      <c r="K63" s="3">
        <v>1</v>
      </c>
      <c r="L63" s="3">
        <v>0.68892529599999996</v>
      </c>
      <c r="M63" s="3">
        <v>38.433617460000001</v>
      </c>
    </row>
    <row r="64" spans="1:13" ht="13.9" x14ac:dyDescent="0.25">
      <c r="A64" s="3" t="s">
        <v>13</v>
      </c>
      <c r="B64" s="3" t="s">
        <v>121</v>
      </c>
      <c r="C64" s="3">
        <v>16</v>
      </c>
      <c r="D64" s="3">
        <v>2.1592442649999999</v>
      </c>
      <c r="E64" s="3">
        <v>2.7693499999999999E-2</v>
      </c>
      <c r="F64" s="3" t="s">
        <v>122</v>
      </c>
      <c r="G64" s="3">
        <v>479</v>
      </c>
      <c r="H64" s="3">
        <v>246</v>
      </c>
      <c r="I64" s="3">
        <v>13588</v>
      </c>
      <c r="J64" s="3">
        <v>1.845036237</v>
      </c>
      <c r="K64" s="3">
        <v>1</v>
      </c>
      <c r="L64" s="3">
        <v>0.68279641800000002</v>
      </c>
      <c r="M64" s="3">
        <v>38.510374110000001</v>
      </c>
    </row>
    <row r="65" spans="1:13" ht="13.9" x14ac:dyDescent="0.25">
      <c r="A65" s="3" t="s">
        <v>13</v>
      </c>
      <c r="B65" s="3" t="s">
        <v>123</v>
      </c>
      <c r="C65" s="3">
        <v>10</v>
      </c>
      <c r="D65" s="3">
        <v>1.3495276650000001</v>
      </c>
      <c r="E65" s="3">
        <v>2.8198576E-2</v>
      </c>
      <c r="F65" s="3" t="s">
        <v>124</v>
      </c>
      <c r="G65" s="3">
        <v>479</v>
      </c>
      <c r="H65" s="3">
        <v>122</v>
      </c>
      <c r="I65" s="3">
        <v>13588</v>
      </c>
      <c r="J65" s="3">
        <v>2.3251993569999998</v>
      </c>
      <c r="K65" s="3">
        <v>1</v>
      </c>
      <c r="L65" s="3">
        <v>0.68253567699999995</v>
      </c>
      <c r="M65" s="3">
        <v>39.061131269999997</v>
      </c>
    </row>
    <row r="66" spans="1:13" ht="13.9" x14ac:dyDescent="0.25">
      <c r="A66" s="3" t="s">
        <v>13</v>
      </c>
      <c r="B66" s="3" t="s">
        <v>125</v>
      </c>
      <c r="C66" s="3">
        <v>18</v>
      </c>
      <c r="D66" s="3">
        <v>2.4291497980000001</v>
      </c>
      <c r="E66" s="3">
        <v>2.9189323999999999E-2</v>
      </c>
      <c r="F66" s="3" t="s">
        <v>126</v>
      </c>
      <c r="G66" s="3">
        <v>479</v>
      </c>
      <c r="H66" s="3">
        <v>292</v>
      </c>
      <c r="I66" s="3">
        <v>13588</v>
      </c>
      <c r="J66" s="3">
        <v>1.748677324</v>
      </c>
      <c r="K66" s="3">
        <v>1</v>
      </c>
      <c r="L66" s="3">
        <v>0.68848266700000005</v>
      </c>
      <c r="M66" s="3">
        <v>40.128011469999997</v>
      </c>
    </row>
    <row r="67" spans="1:13" ht="13.9" x14ac:dyDescent="0.25">
      <c r="A67" s="3" t="s">
        <v>13</v>
      </c>
      <c r="B67" s="3" t="s">
        <v>127</v>
      </c>
      <c r="C67" s="3">
        <v>6</v>
      </c>
      <c r="D67" s="3">
        <v>0.80971659900000004</v>
      </c>
      <c r="E67" s="3">
        <v>3.0501922000000001E-2</v>
      </c>
      <c r="F67" s="3" t="s">
        <v>107</v>
      </c>
      <c r="G67" s="3">
        <v>479</v>
      </c>
      <c r="H67" s="3">
        <v>50</v>
      </c>
      <c r="I67" s="3">
        <v>13588</v>
      </c>
      <c r="J67" s="3">
        <v>3.4040918580000001</v>
      </c>
      <c r="K67" s="3">
        <v>1</v>
      </c>
      <c r="L67" s="3">
        <v>0.69801972999999995</v>
      </c>
      <c r="M67" s="3">
        <v>41.51438709</v>
      </c>
    </row>
    <row r="68" spans="1:13" ht="13.9" x14ac:dyDescent="0.25">
      <c r="A68" s="3" t="s">
        <v>13</v>
      </c>
      <c r="B68" s="3" t="s">
        <v>128</v>
      </c>
      <c r="C68" s="3">
        <v>19</v>
      </c>
      <c r="D68" s="3">
        <v>2.5641025640000001</v>
      </c>
      <c r="E68" s="3">
        <v>3.3404308000000001E-2</v>
      </c>
      <c r="F68" s="3" t="s">
        <v>129</v>
      </c>
      <c r="G68" s="3">
        <v>479</v>
      </c>
      <c r="H68" s="3">
        <v>319</v>
      </c>
      <c r="I68" s="3">
        <v>13588</v>
      </c>
      <c r="J68" s="3">
        <v>1.689596272</v>
      </c>
      <c r="K68" s="3">
        <v>1</v>
      </c>
      <c r="L68" s="3">
        <v>0.72468398899999997</v>
      </c>
      <c r="M68" s="3">
        <v>44.473267020000002</v>
      </c>
    </row>
    <row r="69" spans="1:13" ht="13.9" x14ac:dyDescent="0.25">
      <c r="A69" s="3" t="s">
        <v>13</v>
      </c>
      <c r="B69" s="3" t="s">
        <v>130</v>
      </c>
      <c r="C69" s="3">
        <v>29</v>
      </c>
      <c r="D69" s="3">
        <v>3.9136302289999998</v>
      </c>
      <c r="E69" s="3">
        <v>3.4293667999999999E-2</v>
      </c>
      <c r="F69" s="3" t="s">
        <v>131</v>
      </c>
      <c r="G69" s="3">
        <v>479</v>
      </c>
      <c r="H69" s="3">
        <v>553</v>
      </c>
      <c r="I69" s="3">
        <v>13588</v>
      </c>
      <c r="J69" s="3">
        <v>1.4876230239999999</v>
      </c>
      <c r="K69" s="3">
        <v>1</v>
      </c>
      <c r="L69" s="3">
        <v>0.72788778600000004</v>
      </c>
      <c r="M69" s="3">
        <v>45.351322439999997</v>
      </c>
    </row>
    <row r="70" spans="1:13" ht="13.9" x14ac:dyDescent="0.25">
      <c r="A70" s="3" t="s">
        <v>13</v>
      </c>
      <c r="B70" s="3" t="s">
        <v>132</v>
      </c>
      <c r="C70" s="3">
        <v>6</v>
      </c>
      <c r="D70" s="3">
        <v>0.80971659900000004</v>
      </c>
      <c r="E70" s="3">
        <v>3.5363131999999999E-2</v>
      </c>
      <c r="F70" s="3" t="s">
        <v>133</v>
      </c>
      <c r="G70" s="3">
        <v>479</v>
      </c>
      <c r="H70" s="3">
        <v>52</v>
      </c>
      <c r="I70" s="3">
        <v>13588</v>
      </c>
      <c r="J70" s="3">
        <v>3.2731652480000002</v>
      </c>
      <c r="K70" s="3">
        <v>1</v>
      </c>
      <c r="L70" s="3">
        <v>0.73278892200000001</v>
      </c>
      <c r="M70" s="3">
        <v>46.389867879999997</v>
      </c>
    </row>
    <row r="71" spans="1:13" ht="13.9" x14ac:dyDescent="0.25">
      <c r="A71" s="3" t="s">
        <v>13</v>
      </c>
      <c r="B71" s="3" t="s">
        <v>134</v>
      </c>
      <c r="C71" s="3">
        <v>4</v>
      </c>
      <c r="D71" s="3">
        <v>0.53981106599999995</v>
      </c>
      <c r="E71" s="3">
        <v>3.5934569999999999E-2</v>
      </c>
      <c r="F71" s="3" t="s">
        <v>117</v>
      </c>
      <c r="G71" s="3">
        <v>479</v>
      </c>
      <c r="H71" s="3">
        <v>21</v>
      </c>
      <c r="I71" s="3">
        <v>13588</v>
      </c>
      <c r="J71" s="3">
        <v>5.4033204100000001</v>
      </c>
      <c r="K71" s="3">
        <v>1</v>
      </c>
      <c r="L71" s="3">
        <v>0.73251735900000003</v>
      </c>
      <c r="M71" s="3">
        <v>46.93713331</v>
      </c>
    </row>
    <row r="72" spans="1:13" ht="13.9" x14ac:dyDescent="0.25">
      <c r="A72" s="3" t="s">
        <v>13</v>
      </c>
      <c r="B72" s="3" t="s">
        <v>135</v>
      </c>
      <c r="C72" s="3">
        <v>4</v>
      </c>
      <c r="D72" s="3">
        <v>0.53981106599999995</v>
      </c>
      <c r="E72" s="3">
        <v>3.5934569999999999E-2</v>
      </c>
      <c r="F72" s="3" t="s">
        <v>98</v>
      </c>
      <c r="G72" s="3">
        <v>479</v>
      </c>
      <c r="H72" s="3">
        <v>21</v>
      </c>
      <c r="I72" s="3">
        <v>13588</v>
      </c>
      <c r="J72" s="3">
        <v>5.4033204100000001</v>
      </c>
      <c r="K72" s="3">
        <v>1</v>
      </c>
      <c r="L72" s="3">
        <v>0.73251735900000003</v>
      </c>
      <c r="M72" s="3">
        <v>46.93713331</v>
      </c>
    </row>
    <row r="73" spans="1:13" ht="13.9" x14ac:dyDescent="0.25">
      <c r="A73" s="3" t="s">
        <v>13</v>
      </c>
      <c r="B73" s="3" t="s">
        <v>136</v>
      </c>
      <c r="C73" s="3">
        <v>7</v>
      </c>
      <c r="D73" s="3">
        <v>0.94466936599999995</v>
      </c>
      <c r="E73" s="3">
        <v>3.6253419000000002E-2</v>
      </c>
      <c r="F73" s="3" t="s">
        <v>110</v>
      </c>
      <c r="G73" s="3">
        <v>479</v>
      </c>
      <c r="H73" s="3">
        <v>70</v>
      </c>
      <c r="I73" s="3">
        <v>13588</v>
      </c>
      <c r="J73" s="3">
        <v>2.8367432149999998</v>
      </c>
      <c r="K73" s="3">
        <v>1</v>
      </c>
      <c r="L73" s="3">
        <v>0.72975956900000005</v>
      </c>
      <c r="M73" s="3">
        <v>47.240203200000003</v>
      </c>
    </row>
    <row r="74" spans="1:13" ht="13.9" x14ac:dyDescent="0.25">
      <c r="A74" s="3" t="s">
        <v>13</v>
      </c>
      <c r="B74" s="3" t="s">
        <v>137</v>
      </c>
      <c r="C74" s="3">
        <v>7</v>
      </c>
      <c r="D74" s="3">
        <v>0.94466936599999995</v>
      </c>
      <c r="E74" s="3">
        <v>3.6253419000000002E-2</v>
      </c>
      <c r="F74" s="3" t="s">
        <v>110</v>
      </c>
      <c r="G74" s="3">
        <v>479</v>
      </c>
      <c r="H74" s="3">
        <v>70</v>
      </c>
      <c r="I74" s="3">
        <v>13588</v>
      </c>
      <c r="J74" s="3">
        <v>2.8367432149999998</v>
      </c>
      <c r="K74" s="3">
        <v>1</v>
      </c>
      <c r="L74" s="3">
        <v>0.72975956900000005</v>
      </c>
      <c r="M74" s="3">
        <v>47.240203200000003</v>
      </c>
    </row>
    <row r="75" spans="1:13" ht="13.9" x14ac:dyDescent="0.25">
      <c r="A75" s="3" t="s">
        <v>13</v>
      </c>
      <c r="B75" s="3" t="s">
        <v>138</v>
      </c>
      <c r="C75" s="3">
        <v>14</v>
      </c>
      <c r="D75" s="3">
        <v>1.889338731</v>
      </c>
      <c r="E75" s="3">
        <v>3.7140687999999998E-2</v>
      </c>
      <c r="F75" s="3" t="s">
        <v>112</v>
      </c>
      <c r="G75" s="3">
        <v>479</v>
      </c>
      <c r="H75" s="3">
        <v>212</v>
      </c>
      <c r="I75" s="3">
        <v>13588</v>
      </c>
      <c r="J75" s="3">
        <v>1.8733209909999999</v>
      </c>
      <c r="K75" s="3">
        <v>1</v>
      </c>
      <c r="L75" s="3">
        <v>0.73262279399999997</v>
      </c>
      <c r="M75" s="3">
        <v>48.074999230000003</v>
      </c>
    </row>
    <row r="76" spans="1:13" ht="13.9" x14ac:dyDescent="0.25">
      <c r="A76" s="3" t="s">
        <v>13</v>
      </c>
      <c r="B76" s="3" t="s">
        <v>139</v>
      </c>
      <c r="C76" s="3">
        <v>14</v>
      </c>
      <c r="D76" s="3">
        <v>1.889338731</v>
      </c>
      <c r="E76" s="3">
        <v>3.7140687999999998E-2</v>
      </c>
      <c r="F76" s="3" t="s">
        <v>58</v>
      </c>
      <c r="G76" s="3">
        <v>479</v>
      </c>
      <c r="H76" s="3">
        <v>212</v>
      </c>
      <c r="I76" s="3">
        <v>13588</v>
      </c>
      <c r="J76" s="3">
        <v>1.8733209909999999</v>
      </c>
      <c r="K76" s="3">
        <v>1</v>
      </c>
      <c r="L76" s="3">
        <v>0.73262279399999997</v>
      </c>
      <c r="M76" s="3">
        <v>48.074999230000003</v>
      </c>
    </row>
    <row r="77" spans="1:13" ht="13.9" x14ac:dyDescent="0.25">
      <c r="A77" s="3" t="s">
        <v>13</v>
      </c>
      <c r="B77" s="3" t="s">
        <v>140</v>
      </c>
      <c r="C77" s="3">
        <v>16</v>
      </c>
      <c r="D77" s="3">
        <v>2.1592442649999999</v>
      </c>
      <c r="E77" s="3">
        <v>3.7204772999999997E-2</v>
      </c>
      <c r="F77" s="3" t="s">
        <v>141</v>
      </c>
      <c r="G77" s="3">
        <v>479</v>
      </c>
      <c r="H77" s="3">
        <v>256</v>
      </c>
      <c r="I77" s="3">
        <v>13588</v>
      </c>
      <c r="J77" s="3">
        <v>1.7729645089999999</v>
      </c>
      <c r="K77" s="3">
        <v>1</v>
      </c>
      <c r="L77" s="3">
        <v>0.72749586499999996</v>
      </c>
      <c r="M77" s="3">
        <v>48.134810270000003</v>
      </c>
    </row>
    <row r="78" spans="1:13" ht="13.9" x14ac:dyDescent="0.25">
      <c r="A78" s="3" t="s">
        <v>13</v>
      </c>
      <c r="B78" s="3" t="s">
        <v>142</v>
      </c>
      <c r="C78" s="3">
        <v>11</v>
      </c>
      <c r="D78" s="3">
        <v>1.484480432</v>
      </c>
      <c r="E78" s="3">
        <v>3.7689280999999998E-2</v>
      </c>
      <c r="F78" s="3" t="s">
        <v>143</v>
      </c>
      <c r="G78" s="3">
        <v>479</v>
      </c>
      <c r="H78" s="3">
        <v>149</v>
      </c>
      <c r="I78" s="3">
        <v>13588</v>
      </c>
      <c r="J78" s="3">
        <v>2.0942399570000001</v>
      </c>
      <c r="K78" s="3">
        <v>1</v>
      </c>
      <c r="L78" s="3">
        <v>0.72649934599999999</v>
      </c>
      <c r="M78" s="3">
        <v>48.58490587</v>
      </c>
    </row>
    <row r="79" spans="1:13" ht="13.9" x14ac:dyDescent="0.25">
      <c r="A79" s="3" t="s">
        <v>13</v>
      </c>
      <c r="B79" s="3" t="s">
        <v>144</v>
      </c>
      <c r="C79" s="3">
        <v>3</v>
      </c>
      <c r="D79" s="3">
        <v>0.4048583</v>
      </c>
      <c r="E79" s="3">
        <v>3.7736770000000003E-2</v>
      </c>
      <c r="F79" s="3" t="s">
        <v>145</v>
      </c>
      <c r="G79" s="3">
        <v>479</v>
      </c>
      <c r="H79" s="3">
        <v>9</v>
      </c>
      <c r="I79" s="3">
        <v>13588</v>
      </c>
      <c r="J79" s="3">
        <v>9.4558107170000003</v>
      </c>
      <c r="K79" s="3">
        <v>1</v>
      </c>
      <c r="L79" s="3">
        <v>0.72135969700000002</v>
      </c>
      <c r="M79" s="3">
        <v>48.628823369999999</v>
      </c>
    </row>
    <row r="80" spans="1:13" x14ac:dyDescent="0.2">
      <c r="A80" s="3" t="s">
        <v>13</v>
      </c>
      <c r="B80" s="3" t="s">
        <v>146</v>
      </c>
      <c r="C80" s="3">
        <v>3</v>
      </c>
      <c r="D80" s="3">
        <v>0.4048583</v>
      </c>
      <c r="E80" s="3">
        <v>3.7736770000000003E-2</v>
      </c>
      <c r="F80" s="3" t="s">
        <v>43</v>
      </c>
      <c r="G80" s="3">
        <v>479</v>
      </c>
      <c r="H80" s="3">
        <v>9</v>
      </c>
      <c r="I80" s="3">
        <v>13588</v>
      </c>
      <c r="J80" s="3">
        <v>9.4558107170000003</v>
      </c>
      <c r="K80" s="3">
        <v>1</v>
      </c>
      <c r="L80" s="3">
        <v>0.72135969700000002</v>
      </c>
      <c r="M80" s="3">
        <v>48.628823369999999</v>
      </c>
    </row>
    <row r="81" spans="1:13" x14ac:dyDescent="0.2">
      <c r="A81" s="3" t="s">
        <v>13</v>
      </c>
      <c r="B81" s="3" t="s">
        <v>147</v>
      </c>
      <c r="C81" s="3">
        <v>29</v>
      </c>
      <c r="D81" s="3">
        <v>3.9136302289999998</v>
      </c>
      <c r="E81" s="3">
        <v>3.9011090999999998E-2</v>
      </c>
      <c r="F81" s="3" t="s">
        <v>131</v>
      </c>
      <c r="G81" s="3">
        <v>479</v>
      </c>
      <c r="H81" s="3">
        <v>560</v>
      </c>
      <c r="I81" s="3">
        <v>13588</v>
      </c>
      <c r="J81" s="3">
        <v>1.4690277359999999</v>
      </c>
      <c r="K81" s="3">
        <v>1</v>
      </c>
      <c r="L81" s="3">
        <v>0.72788157600000003</v>
      </c>
      <c r="M81" s="3">
        <v>49.794189950000003</v>
      </c>
    </row>
    <row r="82" spans="1:13" x14ac:dyDescent="0.2">
      <c r="A82" s="3" t="s">
        <v>13</v>
      </c>
      <c r="B82" s="3" t="s">
        <v>148</v>
      </c>
      <c r="C82" s="3">
        <v>7</v>
      </c>
      <c r="D82" s="3">
        <v>0.94466936599999995</v>
      </c>
      <c r="E82" s="3">
        <v>4.0779287999999997E-2</v>
      </c>
      <c r="F82" s="3" t="s">
        <v>149</v>
      </c>
      <c r="G82" s="3">
        <v>479</v>
      </c>
      <c r="H82" s="3">
        <v>72</v>
      </c>
      <c r="I82" s="3">
        <v>13588</v>
      </c>
      <c r="J82" s="3">
        <v>2.757944792</v>
      </c>
      <c r="K82" s="3">
        <v>1</v>
      </c>
      <c r="L82" s="3">
        <v>0.73844798599999995</v>
      </c>
      <c r="M82" s="3">
        <v>51.36999892</v>
      </c>
    </row>
    <row r="83" spans="1:13" x14ac:dyDescent="0.2">
      <c r="A83" s="3" t="s">
        <v>13</v>
      </c>
      <c r="B83" s="3" t="s">
        <v>150</v>
      </c>
      <c r="C83" s="3">
        <v>29</v>
      </c>
      <c r="D83" s="3">
        <v>3.9136302289999998</v>
      </c>
      <c r="E83" s="3">
        <v>4.1600494000000002E-2</v>
      </c>
      <c r="F83" s="3" t="s">
        <v>131</v>
      </c>
      <c r="G83" s="3">
        <v>479</v>
      </c>
      <c r="H83" s="3">
        <v>563</v>
      </c>
      <c r="I83" s="3">
        <v>13588</v>
      </c>
      <c r="J83" s="3">
        <v>1.4611998799999999</v>
      </c>
      <c r="K83" s="3">
        <v>1</v>
      </c>
      <c r="L83" s="3">
        <v>0.74031418400000004</v>
      </c>
      <c r="M83" s="3">
        <v>52.085897250000002</v>
      </c>
    </row>
    <row r="84" spans="1:13" x14ac:dyDescent="0.2">
      <c r="A84" s="3" t="s">
        <v>13</v>
      </c>
      <c r="B84" s="3" t="s">
        <v>151</v>
      </c>
      <c r="C84" s="3">
        <v>9</v>
      </c>
      <c r="D84" s="3">
        <v>1.214574899</v>
      </c>
      <c r="E84" s="3">
        <v>4.1942054999999999E-2</v>
      </c>
      <c r="F84" s="3" t="s">
        <v>152</v>
      </c>
      <c r="G84" s="3">
        <v>479</v>
      </c>
      <c r="H84" s="3">
        <v>111</v>
      </c>
      <c r="I84" s="3">
        <v>13588</v>
      </c>
      <c r="J84" s="3">
        <v>2.3000620660000002</v>
      </c>
      <c r="K84" s="3">
        <v>1</v>
      </c>
      <c r="L84" s="3">
        <v>0.73804941300000004</v>
      </c>
      <c r="M84" s="3">
        <v>52.380723400000001</v>
      </c>
    </row>
    <row r="85" spans="1:13" x14ac:dyDescent="0.2">
      <c r="A85" s="3" t="s">
        <v>13</v>
      </c>
      <c r="B85" s="3" t="s">
        <v>153</v>
      </c>
      <c r="C85" s="3">
        <v>9</v>
      </c>
      <c r="D85" s="3">
        <v>1.214574899</v>
      </c>
      <c r="E85" s="3">
        <v>4.1942054999999999E-2</v>
      </c>
      <c r="F85" s="3" t="s">
        <v>152</v>
      </c>
      <c r="G85" s="3">
        <v>479</v>
      </c>
      <c r="H85" s="3">
        <v>111</v>
      </c>
      <c r="I85" s="3">
        <v>13588</v>
      </c>
      <c r="J85" s="3">
        <v>2.3000620660000002</v>
      </c>
      <c r="K85" s="3">
        <v>1</v>
      </c>
      <c r="L85" s="3">
        <v>0.73804941300000004</v>
      </c>
      <c r="M85" s="3">
        <v>52.380723400000001</v>
      </c>
    </row>
    <row r="86" spans="1:13" x14ac:dyDescent="0.2">
      <c r="A86" s="3" t="s">
        <v>13</v>
      </c>
      <c r="B86" s="3" t="s">
        <v>154</v>
      </c>
      <c r="C86" s="3">
        <v>20</v>
      </c>
      <c r="D86" s="3">
        <v>2.6990553309999998</v>
      </c>
      <c r="E86" s="3">
        <v>4.1989194000000001E-2</v>
      </c>
      <c r="F86" s="3" t="s">
        <v>64</v>
      </c>
      <c r="G86" s="3">
        <v>479</v>
      </c>
      <c r="H86" s="3">
        <v>351</v>
      </c>
      <c r="I86" s="3">
        <v>13588</v>
      </c>
      <c r="J86" s="3">
        <v>1.6163779</v>
      </c>
      <c r="K86" s="3">
        <v>1</v>
      </c>
      <c r="L86" s="3">
        <v>0.73331869800000005</v>
      </c>
      <c r="M86" s="3">
        <v>52.421278170000001</v>
      </c>
    </row>
    <row r="87" spans="1:13" x14ac:dyDescent="0.2">
      <c r="A87" s="3" t="s">
        <v>13</v>
      </c>
      <c r="B87" s="3" t="s">
        <v>155</v>
      </c>
      <c r="C87" s="3">
        <v>8</v>
      </c>
      <c r="D87" s="3">
        <v>1.0796221319999999</v>
      </c>
      <c r="E87" s="3">
        <v>4.3209131999999997E-2</v>
      </c>
      <c r="F87" s="3" t="s">
        <v>156</v>
      </c>
      <c r="G87" s="3">
        <v>479</v>
      </c>
      <c r="H87" s="3">
        <v>92</v>
      </c>
      <c r="I87" s="3">
        <v>13588</v>
      </c>
      <c r="J87" s="3">
        <v>2.46673323</v>
      </c>
      <c r="K87" s="3">
        <v>1</v>
      </c>
      <c r="L87" s="3">
        <v>0.73855186699999997</v>
      </c>
      <c r="M87" s="3">
        <v>53.459567020000001</v>
      </c>
    </row>
    <row r="88" spans="1:13" x14ac:dyDescent="0.2">
      <c r="A88" s="3" t="s">
        <v>13</v>
      </c>
      <c r="B88" s="3" t="s">
        <v>157</v>
      </c>
      <c r="C88" s="3">
        <v>8</v>
      </c>
      <c r="D88" s="3">
        <v>1.0796221319999999</v>
      </c>
      <c r="E88" s="3">
        <v>4.3209131999999997E-2</v>
      </c>
      <c r="F88" s="3" t="s">
        <v>158</v>
      </c>
      <c r="G88" s="3">
        <v>479</v>
      </c>
      <c r="H88" s="3">
        <v>92</v>
      </c>
      <c r="I88" s="3">
        <v>13588</v>
      </c>
      <c r="J88" s="3">
        <v>2.46673323</v>
      </c>
      <c r="K88" s="3">
        <v>1</v>
      </c>
      <c r="L88" s="3">
        <v>0.73855186699999997</v>
      </c>
      <c r="M88" s="3">
        <v>53.459567020000001</v>
      </c>
    </row>
    <row r="89" spans="1:13" x14ac:dyDescent="0.2">
      <c r="A89" s="3" t="s">
        <v>13</v>
      </c>
      <c r="B89" s="3" t="s">
        <v>159</v>
      </c>
      <c r="C89" s="3">
        <v>10</v>
      </c>
      <c r="D89" s="3">
        <v>1.3495276650000001</v>
      </c>
      <c r="E89" s="3">
        <v>4.3386697000000002E-2</v>
      </c>
      <c r="F89" s="3" t="s">
        <v>160</v>
      </c>
      <c r="G89" s="3">
        <v>479</v>
      </c>
      <c r="H89" s="3">
        <v>132</v>
      </c>
      <c r="I89" s="3">
        <v>13588</v>
      </c>
      <c r="J89" s="3">
        <v>2.1490478899999998</v>
      </c>
      <c r="K89" s="3">
        <v>1</v>
      </c>
      <c r="L89" s="3">
        <v>0.73504155999999998</v>
      </c>
      <c r="M89" s="3">
        <v>53.608900400000003</v>
      </c>
    </row>
    <row r="90" spans="1:13" x14ac:dyDescent="0.2">
      <c r="A90" s="3" t="s">
        <v>13</v>
      </c>
      <c r="B90" s="3" t="s">
        <v>161</v>
      </c>
      <c r="C90" s="3">
        <v>17</v>
      </c>
      <c r="D90" s="3">
        <v>2.2941970309999999</v>
      </c>
      <c r="E90" s="3">
        <v>4.3716676000000003E-2</v>
      </c>
      <c r="F90" s="3" t="s">
        <v>162</v>
      </c>
      <c r="G90" s="3">
        <v>479</v>
      </c>
      <c r="H90" s="3">
        <v>284</v>
      </c>
      <c r="I90" s="3">
        <v>13588</v>
      </c>
      <c r="J90" s="3">
        <v>1.6980505159999999</v>
      </c>
      <c r="K90" s="3">
        <v>1</v>
      </c>
      <c r="L90" s="3">
        <v>0.73284400599999999</v>
      </c>
      <c r="M90" s="3">
        <v>53.885217070000003</v>
      </c>
    </row>
    <row r="91" spans="1:13" x14ac:dyDescent="0.2">
      <c r="A91" s="3" t="s">
        <v>13</v>
      </c>
      <c r="B91" s="3" t="s">
        <v>163</v>
      </c>
      <c r="C91" s="3">
        <v>11</v>
      </c>
      <c r="D91" s="3">
        <v>1.484480432</v>
      </c>
      <c r="E91" s="3">
        <v>4.3860690000000001E-2</v>
      </c>
      <c r="F91" s="3" t="s">
        <v>164</v>
      </c>
      <c r="G91" s="3">
        <v>479</v>
      </c>
      <c r="H91" s="3">
        <v>153</v>
      </c>
      <c r="I91" s="3">
        <v>13588</v>
      </c>
      <c r="J91" s="3">
        <v>2.039488586</v>
      </c>
      <c r="K91" s="3">
        <v>1</v>
      </c>
      <c r="L91" s="3">
        <v>0.729160166</v>
      </c>
      <c r="M91" s="3">
        <v>54.005324459999997</v>
      </c>
    </row>
    <row r="92" spans="1:13" x14ac:dyDescent="0.2">
      <c r="A92" s="3" t="s">
        <v>13</v>
      </c>
      <c r="B92" s="3" t="s">
        <v>165</v>
      </c>
      <c r="C92" s="3">
        <v>25</v>
      </c>
      <c r="D92" s="3">
        <v>3.3738191629999998</v>
      </c>
      <c r="E92" s="3">
        <v>4.4443949000000003E-2</v>
      </c>
      <c r="F92" s="3" t="s">
        <v>166</v>
      </c>
      <c r="G92" s="3">
        <v>479</v>
      </c>
      <c r="H92" s="3">
        <v>471</v>
      </c>
      <c r="I92" s="3">
        <v>13588</v>
      </c>
      <c r="J92" s="3">
        <v>1.5057023430000001</v>
      </c>
      <c r="K92" s="3">
        <v>1</v>
      </c>
      <c r="L92" s="3">
        <v>0.72912743999999996</v>
      </c>
      <c r="M92" s="3">
        <v>54.488752239999997</v>
      </c>
    </row>
    <row r="93" spans="1:13" x14ac:dyDescent="0.2">
      <c r="A93" s="3" t="s">
        <v>13</v>
      </c>
      <c r="B93" s="3" t="s">
        <v>167</v>
      </c>
      <c r="C93" s="3">
        <v>14</v>
      </c>
      <c r="D93" s="3">
        <v>1.889338731</v>
      </c>
      <c r="E93" s="3">
        <v>4.4802841000000003E-2</v>
      </c>
      <c r="F93" s="3" t="s">
        <v>168</v>
      </c>
      <c r="G93" s="3">
        <v>479</v>
      </c>
      <c r="H93" s="3">
        <v>218</v>
      </c>
      <c r="I93" s="3">
        <v>13588</v>
      </c>
      <c r="J93" s="3">
        <v>1.821761698</v>
      </c>
      <c r="K93" s="3">
        <v>1</v>
      </c>
      <c r="L93" s="3">
        <v>0.72728845200000003</v>
      </c>
      <c r="M93" s="3">
        <v>54.783832599999997</v>
      </c>
    </row>
    <row r="94" spans="1:13" x14ac:dyDescent="0.2">
      <c r="A94" s="3" t="s">
        <v>13</v>
      </c>
      <c r="B94" s="3" t="s">
        <v>169</v>
      </c>
      <c r="C94" s="3">
        <v>4</v>
      </c>
      <c r="D94" s="3">
        <v>0.53981106599999995</v>
      </c>
      <c r="E94" s="3">
        <v>4.5455985999999997E-2</v>
      </c>
      <c r="F94" s="3" t="s">
        <v>71</v>
      </c>
      <c r="G94" s="3">
        <v>479</v>
      </c>
      <c r="H94" s="3">
        <v>23</v>
      </c>
      <c r="I94" s="3">
        <v>13588</v>
      </c>
      <c r="J94" s="3">
        <v>4.9334664610000001</v>
      </c>
      <c r="K94" s="3">
        <v>1</v>
      </c>
      <c r="L94" s="3">
        <v>0.72784362000000002</v>
      </c>
      <c r="M94" s="3">
        <v>55.316226749999998</v>
      </c>
    </row>
    <row r="95" spans="1:13" x14ac:dyDescent="0.2">
      <c r="A95" s="3" t="s">
        <v>13</v>
      </c>
      <c r="B95" s="3" t="s">
        <v>170</v>
      </c>
      <c r="C95" s="3">
        <v>3</v>
      </c>
      <c r="D95" s="3">
        <v>0.4048583</v>
      </c>
      <c r="E95" s="3">
        <v>4.6092143000000002E-2</v>
      </c>
      <c r="F95" s="3" t="s">
        <v>43</v>
      </c>
      <c r="G95" s="3">
        <v>479</v>
      </c>
      <c r="H95" s="3">
        <v>10</v>
      </c>
      <c r="I95" s="3">
        <v>13588</v>
      </c>
      <c r="J95" s="3">
        <v>8.5102296450000008</v>
      </c>
      <c r="K95" s="3">
        <v>1</v>
      </c>
      <c r="L95" s="3">
        <v>0.72825319899999996</v>
      </c>
      <c r="M95" s="3">
        <v>55.829090469999997</v>
      </c>
    </row>
    <row r="96" spans="1:13" x14ac:dyDescent="0.2">
      <c r="A96" s="3" t="s">
        <v>13</v>
      </c>
      <c r="B96" s="3" t="s">
        <v>171</v>
      </c>
      <c r="C96" s="3">
        <v>3</v>
      </c>
      <c r="D96" s="3">
        <v>0.4048583</v>
      </c>
      <c r="E96" s="3">
        <v>4.6092143000000002E-2</v>
      </c>
      <c r="F96" s="3" t="s">
        <v>172</v>
      </c>
      <c r="G96" s="3">
        <v>479</v>
      </c>
      <c r="H96" s="3">
        <v>10</v>
      </c>
      <c r="I96" s="3">
        <v>13588</v>
      </c>
      <c r="J96" s="3">
        <v>8.5102296450000008</v>
      </c>
      <c r="K96" s="3">
        <v>1</v>
      </c>
      <c r="L96" s="3">
        <v>0.72825319899999996</v>
      </c>
      <c r="M96" s="3">
        <v>55.829090469999997</v>
      </c>
    </row>
    <row r="97" spans="1:13" x14ac:dyDescent="0.2">
      <c r="A97" s="3" t="s">
        <v>13</v>
      </c>
      <c r="B97" s="3" t="s">
        <v>173</v>
      </c>
      <c r="C97" s="3">
        <v>3</v>
      </c>
      <c r="D97" s="3">
        <v>0.4048583</v>
      </c>
      <c r="E97" s="3">
        <v>4.6092143000000002E-2</v>
      </c>
      <c r="F97" s="3" t="s">
        <v>56</v>
      </c>
      <c r="G97" s="3">
        <v>479</v>
      </c>
      <c r="H97" s="3">
        <v>10</v>
      </c>
      <c r="I97" s="3">
        <v>13588</v>
      </c>
      <c r="J97" s="3">
        <v>8.5102296450000008</v>
      </c>
      <c r="K97" s="3">
        <v>1</v>
      </c>
      <c r="L97" s="3">
        <v>0.72825319899999996</v>
      </c>
      <c r="M97" s="3">
        <v>55.829090469999997</v>
      </c>
    </row>
    <row r="98" spans="1:13" x14ac:dyDescent="0.2">
      <c r="A98" s="3" t="s">
        <v>13</v>
      </c>
      <c r="B98" s="3" t="s">
        <v>174</v>
      </c>
      <c r="C98" s="3">
        <v>16</v>
      </c>
      <c r="D98" s="3">
        <v>2.1592442649999999</v>
      </c>
      <c r="E98" s="3">
        <v>4.6806226999999999E-2</v>
      </c>
      <c r="F98" s="3" t="s">
        <v>175</v>
      </c>
      <c r="G98" s="3">
        <v>479</v>
      </c>
      <c r="H98" s="3">
        <v>264</v>
      </c>
      <c r="I98" s="3">
        <v>13588</v>
      </c>
      <c r="J98" s="3">
        <v>1.7192383120000001</v>
      </c>
      <c r="K98" s="3">
        <v>1</v>
      </c>
      <c r="L98" s="3">
        <v>0.72925891899999995</v>
      </c>
      <c r="M98" s="3">
        <v>56.398169789999997</v>
      </c>
    </row>
    <row r="99" spans="1:13" x14ac:dyDescent="0.2">
      <c r="A99" s="3" t="s">
        <v>13</v>
      </c>
      <c r="B99" s="3" t="s">
        <v>176</v>
      </c>
      <c r="C99" s="3">
        <v>8</v>
      </c>
      <c r="D99" s="3">
        <v>1.0796221319999999</v>
      </c>
      <c r="E99" s="3">
        <v>4.7613425000000001E-2</v>
      </c>
      <c r="F99" s="3" t="s">
        <v>177</v>
      </c>
      <c r="G99" s="3">
        <v>479</v>
      </c>
      <c r="H99" s="3">
        <v>94</v>
      </c>
      <c r="I99" s="3">
        <v>13588</v>
      </c>
      <c r="J99" s="3">
        <v>2.4142495450000001</v>
      </c>
      <c r="K99" s="3">
        <v>1</v>
      </c>
      <c r="L99" s="3">
        <v>0.73094847600000001</v>
      </c>
      <c r="M99" s="3">
        <v>57.033135219999998</v>
      </c>
    </row>
    <row r="100" spans="1:13" x14ac:dyDescent="0.2">
      <c r="A100" s="3" t="s">
        <v>13</v>
      </c>
      <c r="B100" s="3" t="s">
        <v>178</v>
      </c>
      <c r="C100" s="3">
        <v>6</v>
      </c>
      <c r="D100" s="3">
        <v>0.80971659900000004</v>
      </c>
      <c r="E100" s="3">
        <v>4.9507624E-2</v>
      </c>
      <c r="F100" s="3" t="s">
        <v>54</v>
      </c>
      <c r="G100" s="3">
        <v>479</v>
      </c>
      <c r="H100" s="3">
        <v>57</v>
      </c>
      <c r="I100" s="3">
        <v>13588</v>
      </c>
      <c r="J100" s="3">
        <v>2.98604549</v>
      </c>
      <c r="K100" s="3">
        <v>1</v>
      </c>
      <c r="L100" s="3">
        <v>0.74059099399999995</v>
      </c>
      <c r="M100" s="3">
        <v>58.4891226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1"/>
  <sheetViews>
    <sheetView topLeftCell="A67" workbookViewId="0">
      <selection activeCell="B24" sqref="B24"/>
    </sheetView>
  </sheetViews>
  <sheetFormatPr defaultColWidth="8.85546875" defaultRowHeight="14.25" x14ac:dyDescent="0.2"/>
  <cols>
    <col min="1" max="1" width="18.7109375" style="3" bestFit="1" customWidth="1"/>
    <col min="2" max="2" width="97.42578125" style="3" bestFit="1" customWidth="1"/>
    <col min="3" max="3" width="6.7109375" style="3" bestFit="1" customWidth="1"/>
    <col min="4" max="5" width="13.28515625" style="3" bestFit="1" customWidth="1"/>
    <col min="6" max="6" width="255.7109375" style="3" bestFit="1" customWidth="1"/>
    <col min="7" max="7" width="9.85546875" style="3" bestFit="1" customWidth="1"/>
    <col min="8" max="8" width="9.140625" style="3" bestFit="1" customWidth="1"/>
    <col min="9" max="9" width="10.140625" style="3" bestFit="1" customWidth="1"/>
    <col min="10" max="10" width="17.28515625" style="3" bestFit="1" customWidth="1"/>
    <col min="11" max="13" width="13.28515625" style="3" bestFit="1" customWidth="1"/>
    <col min="14" max="16384" width="8.85546875" style="3"/>
  </cols>
  <sheetData>
    <row r="1" spans="1:13" s="2" customFormat="1" ht="13.9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spans="1:13" ht="13.9" x14ac:dyDescent="0.25">
      <c r="A2" s="3" t="s">
        <v>13</v>
      </c>
      <c r="B2" s="3" t="s">
        <v>179</v>
      </c>
      <c r="C2" s="3">
        <v>10</v>
      </c>
      <c r="D2" s="3">
        <v>1.267427123</v>
      </c>
      <c r="E2" s="4">
        <v>7.4800000000000004E-6</v>
      </c>
      <c r="F2" s="3" t="s">
        <v>180</v>
      </c>
      <c r="G2" s="3">
        <v>518</v>
      </c>
      <c r="H2" s="3">
        <v>37</v>
      </c>
      <c r="I2" s="3">
        <v>13588</v>
      </c>
      <c r="J2" s="3">
        <v>7.0896378999999996</v>
      </c>
      <c r="K2" s="3">
        <v>1.7539570000000001E-2</v>
      </c>
      <c r="L2" s="3">
        <v>1.7539570000000001E-2</v>
      </c>
      <c r="M2" s="3">
        <v>1.3110126999999999E-2</v>
      </c>
    </row>
    <row r="3" spans="1:13" ht="13.9" x14ac:dyDescent="0.25">
      <c r="A3" s="3" t="s">
        <v>13</v>
      </c>
      <c r="B3" s="3" t="s">
        <v>27</v>
      </c>
      <c r="C3" s="3">
        <v>32</v>
      </c>
      <c r="D3" s="3">
        <v>4.0557667930000001</v>
      </c>
      <c r="E3" s="4">
        <v>9.2299999999999997E-6</v>
      </c>
      <c r="F3" s="3" t="s">
        <v>181</v>
      </c>
      <c r="G3" s="3">
        <v>518</v>
      </c>
      <c r="H3" s="3">
        <v>347</v>
      </c>
      <c r="I3" s="3">
        <v>13588</v>
      </c>
      <c r="J3" s="3">
        <v>2.419058004</v>
      </c>
      <c r="K3" s="3">
        <v>2.1606948000000001E-2</v>
      </c>
      <c r="L3" s="3">
        <v>1.0862471E-2</v>
      </c>
      <c r="M3" s="3">
        <v>1.6183506E-2</v>
      </c>
    </row>
    <row r="4" spans="1:13" ht="13.9" x14ac:dyDescent="0.25">
      <c r="A4" s="3" t="s">
        <v>13</v>
      </c>
      <c r="B4" s="3" t="s">
        <v>182</v>
      </c>
      <c r="C4" s="3">
        <v>25</v>
      </c>
      <c r="D4" s="3">
        <v>3.1685678070000001</v>
      </c>
      <c r="E4" s="4">
        <v>1.43E-5</v>
      </c>
      <c r="F4" s="3" t="s">
        <v>183</v>
      </c>
      <c r="G4" s="3">
        <v>518</v>
      </c>
      <c r="H4" s="3">
        <v>239</v>
      </c>
      <c r="I4" s="3">
        <v>13588</v>
      </c>
      <c r="J4" s="3">
        <v>2.7438975139999999</v>
      </c>
      <c r="K4" s="3">
        <v>3.3335897000000003E-2</v>
      </c>
      <c r="L4" s="3">
        <v>1.1237779999999999E-2</v>
      </c>
      <c r="M4" s="3">
        <v>2.5117627999999999E-2</v>
      </c>
    </row>
    <row r="5" spans="1:13" ht="13.9" x14ac:dyDescent="0.25">
      <c r="A5" s="3" t="s">
        <v>13</v>
      </c>
      <c r="B5" s="3" t="s">
        <v>184</v>
      </c>
      <c r="C5" s="3">
        <v>8</v>
      </c>
      <c r="D5" s="3">
        <v>1.013941698</v>
      </c>
      <c r="E5" s="4">
        <v>1.5999999999999999E-5</v>
      </c>
      <c r="F5" s="3" t="s">
        <v>185</v>
      </c>
      <c r="G5" s="3">
        <v>518</v>
      </c>
      <c r="H5" s="3">
        <v>23</v>
      </c>
      <c r="I5" s="3">
        <v>13588</v>
      </c>
      <c r="J5" s="3">
        <v>9.1240557330000005</v>
      </c>
      <c r="K5" s="3">
        <v>3.7092854000000001E-2</v>
      </c>
      <c r="L5" s="3">
        <v>9.4050660000000001E-3</v>
      </c>
      <c r="M5" s="3">
        <v>2.8002125999999999E-2</v>
      </c>
    </row>
    <row r="6" spans="1:13" ht="13.9" x14ac:dyDescent="0.25">
      <c r="A6" s="3" t="s">
        <v>13</v>
      </c>
      <c r="B6" s="3" t="s">
        <v>186</v>
      </c>
      <c r="C6" s="3">
        <v>8</v>
      </c>
      <c r="D6" s="3">
        <v>1.013941698</v>
      </c>
      <c r="E6" s="4">
        <v>2.9300000000000001E-5</v>
      </c>
      <c r="F6" s="3" t="s">
        <v>185</v>
      </c>
      <c r="G6" s="3">
        <v>518</v>
      </c>
      <c r="H6" s="3">
        <v>25</v>
      </c>
      <c r="I6" s="3">
        <v>13588</v>
      </c>
      <c r="J6" s="3">
        <v>8.3941312739999994</v>
      </c>
      <c r="K6" s="3">
        <v>6.7012188E-2</v>
      </c>
      <c r="L6" s="3">
        <v>1.3776847E-2</v>
      </c>
      <c r="M6" s="3">
        <v>5.1380318000000001E-2</v>
      </c>
    </row>
    <row r="7" spans="1:13" ht="13.9" x14ac:dyDescent="0.25">
      <c r="A7" s="3" t="s">
        <v>13</v>
      </c>
      <c r="B7" s="3" t="s">
        <v>35</v>
      </c>
      <c r="C7" s="3">
        <v>15</v>
      </c>
      <c r="D7" s="3">
        <v>1.901140684</v>
      </c>
      <c r="E7" s="4">
        <v>6.4800000000000003E-5</v>
      </c>
      <c r="F7" s="3" t="s">
        <v>187</v>
      </c>
      <c r="G7" s="3">
        <v>518</v>
      </c>
      <c r="H7" s="3">
        <v>109</v>
      </c>
      <c r="I7" s="3">
        <v>13588</v>
      </c>
      <c r="J7" s="3">
        <v>3.6098615000000001</v>
      </c>
      <c r="K7" s="3">
        <v>0.14205919</v>
      </c>
      <c r="L7" s="3">
        <v>2.5213391000000002E-2</v>
      </c>
      <c r="M7" s="3">
        <v>0.113461643</v>
      </c>
    </row>
    <row r="8" spans="1:13" ht="13.9" x14ac:dyDescent="0.25">
      <c r="A8" s="3" t="s">
        <v>13</v>
      </c>
      <c r="B8" s="3" t="s">
        <v>37</v>
      </c>
      <c r="C8" s="3">
        <v>15</v>
      </c>
      <c r="D8" s="3">
        <v>1.901140684</v>
      </c>
      <c r="E8" s="4">
        <v>6.4800000000000003E-5</v>
      </c>
      <c r="F8" s="3" t="s">
        <v>187</v>
      </c>
      <c r="G8" s="3">
        <v>518</v>
      </c>
      <c r="H8" s="3">
        <v>109</v>
      </c>
      <c r="I8" s="3">
        <v>13588</v>
      </c>
      <c r="J8" s="3">
        <v>3.6098615000000001</v>
      </c>
      <c r="K8" s="3">
        <v>0.14205919</v>
      </c>
      <c r="L8" s="3">
        <v>2.5213391000000002E-2</v>
      </c>
      <c r="M8" s="3">
        <v>0.113461643</v>
      </c>
    </row>
    <row r="9" spans="1:13" ht="13.9" x14ac:dyDescent="0.25">
      <c r="A9" s="3" t="s">
        <v>13</v>
      </c>
      <c r="B9" s="3" t="s">
        <v>78</v>
      </c>
      <c r="C9" s="3">
        <v>33</v>
      </c>
      <c r="D9" s="3">
        <v>4.1825095059999997</v>
      </c>
      <c r="E9" s="4">
        <v>7.5400000000000003E-5</v>
      </c>
      <c r="F9" s="3" t="s">
        <v>188</v>
      </c>
      <c r="G9" s="3">
        <v>518</v>
      </c>
      <c r="H9" s="3">
        <v>405</v>
      </c>
      <c r="I9" s="3">
        <v>13588</v>
      </c>
      <c r="J9" s="3">
        <v>2.137394537</v>
      </c>
      <c r="K9" s="3">
        <v>0.16330302499999999</v>
      </c>
      <c r="L9" s="3">
        <v>2.5148837E-2</v>
      </c>
      <c r="M9" s="3">
        <v>0.13201639000000001</v>
      </c>
    </row>
    <row r="10" spans="1:13" ht="13.9" x14ac:dyDescent="0.25">
      <c r="A10" s="3" t="s">
        <v>13</v>
      </c>
      <c r="B10" s="3" t="s">
        <v>189</v>
      </c>
      <c r="C10" s="3">
        <v>14</v>
      </c>
      <c r="D10" s="3">
        <v>1.774397972</v>
      </c>
      <c r="E10" s="4">
        <v>8.3900000000000006E-5</v>
      </c>
      <c r="F10" s="3" t="s">
        <v>190</v>
      </c>
      <c r="G10" s="3">
        <v>518</v>
      </c>
      <c r="H10" s="3">
        <v>98</v>
      </c>
      <c r="I10" s="3">
        <v>13588</v>
      </c>
      <c r="J10" s="3">
        <v>3.7473800330000002</v>
      </c>
      <c r="K10" s="3">
        <v>0.180035679</v>
      </c>
      <c r="L10" s="3">
        <v>2.4506522999999999E-2</v>
      </c>
      <c r="M10" s="3">
        <v>0.146963226</v>
      </c>
    </row>
    <row r="11" spans="1:13" ht="13.9" x14ac:dyDescent="0.25">
      <c r="A11" s="3" t="s">
        <v>13</v>
      </c>
      <c r="B11" s="3" t="s">
        <v>130</v>
      </c>
      <c r="C11" s="3">
        <v>40</v>
      </c>
      <c r="D11" s="3">
        <v>5.0697084920000002</v>
      </c>
      <c r="E11" s="4">
        <v>1.5300000000000001E-4</v>
      </c>
      <c r="F11" s="3" t="s">
        <v>191</v>
      </c>
      <c r="G11" s="3">
        <v>518</v>
      </c>
      <c r="H11" s="3">
        <v>553</v>
      </c>
      <c r="I11" s="3">
        <v>13588</v>
      </c>
      <c r="J11" s="3">
        <v>1.8974076120000001</v>
      </c>
      <c r="K11" s="3">
        <v>0.30431523799999999</v>
      </c>
      <c r="L11" s="3">
        <v>3.9515686000000001E-2</v>
      </c>
      <c r="M11" s="3">
        <v>0.26849328700000002</v>
      </c>
    </row>
    <row r="12" spans="1:13" ht="13.9" x14ac:dyDescent="0.25">
      <c r="A12" s="3" t="s">
        <v>13</v>
      </c>
      <c r="B12" s="3" t="s">
        <v>147</v>
      </c>
      <c r="C12" s="3">
        <v>40</v>
      </c>
      <c r="D12" s="3">
        <v>5.0697084920000002</v>
      </c>
      <c r="E12" s="4">
        <v>1.9799999999999999E-4</v>
      </c>
      <c r="F12" s="3" t="s">
        <v>191</v>
      </c>
      <c r="G12" s="3">
        <v>518</v>
      </c>
      <c r="H12" s="3">
        <v>560</v>
      </c>
      <c r="I12" s="3">
        <v>13588</v>
      </c>
      <c r="J12" s="3">
        <v>1.8736900169999999</v>
      </c>
      <c r="K12" s="3">
        <v>0.3747395</v>
      </c>
      <c r="L12" s="3">
        <v>4.5873190000000001E-2</v>
      </c>
      <c r="M12" s="3">
        <v>0.347328413</v>
      </c>
    </row>
    <row r="13" spans="1:13" ht="13.9" x14ac:dyDescent="0.25">
      <c r="A13" s="3" t="s">
        <v>13</v>
      </c>
      <c r="B13" s="3" t="s">
        <v>150</v>
      </c>
      <c r="C13" s="3">
        <v>40</v>
      </c>
      <c r="D13" s="3">
        <v>5.0697084920000002</v>
      </c>
      <c r="E13" s="4">
        <v>2.2000000000000001E-4</v>
      </c>
      <c r="F13" s="3" t="s">
        <v>191</v>
      </c>
      <c r="G13" s="3">
        <v>518</v>
      </c>
      <c r="H13" s="3">
        <v>563</v>
      </c>
      <c r="I13" s="3">
        <v>13588</v>
      </c>
      <c r="J13" s="3">
        <v>1.863705878</v>
      </c>
      <c r="K13" s="3">
        <v>0.406448117</v>
      </c>
      <c r="L13" s="3">
        <v>4.6314158000000001E-2</v>
      </c>
      <c r="M13" s="3">
        <v>0.38574805299999998</v>
      </c>
    </row>
    <row r="14" spans="1:13" ht="13.9" x14ac:dyDescent="0.25">
      <c r="A14" s="3" t="s">
        <v>13</v>
      </c>
      <c r="B14" s="3" t="s">
        <v>192</v>
      </c>
      <c r="C14" s="3">
        <v>5</v>
      </c>
      <c r="D14" s="3">
        <v>0.63371356099999998</v>
      </c>
      <c r="E14" s="4">
        <v>2.24E-4</v>
      </c>
      <c r="F14" s="3" t="s">
        <v>193</v>
      </c>
      <c r="G14" s="3">
        <v>518</v>
      </c>
      <c r="H14" s="3">
        <v>9</v>
      </c>
      <c r="I14" s="3">
        <v>13588</v>
      </c>
      <c r="J14" s="3">
        <v>14.57314457</v>
      </c>
      <c r="K14" s="3">
        <v>0.411532167</v>
      </c>
      <c r="L14" s="3">
        <v>4.3224100000000001E-2</v>
      </c>
      <c r="M14" s="3">
        <v>0.39209704899999998</v>
      </c>
    </row>
    <row r="15" spans="1:13" ht="13.9" x14ac:dyDescent="0.25">
      <c r="A15" s="3" t="s">
        <v>13</v>
      </c>
      <c r="B15" s="3" t="s">
        <v>194</v>
      </c>
      <c r="C15" s="3">
        <v>8</v>
      </c>
      <c r="D15" s="3">
        <v>1.013941698</v>
      </c>
      <c r="E15" s="4">
        <v>2.4399999999999999E-4</v>
      </c>
      <c r="F15" s="3" t="s">
        <v>185</v>
      </c>
      <c r="G15" s="3">
        <v>518</v>
      </c>
      <c r="H15" s="3">
        <v>34</v>
      </c>
      <c r="I15" s="3">
        <v>13588</v>
      </c>
      <c r="J15" s="3">
        <v>6.1721553489999996</v>
      </c>
      <c r="K15" s="3">
        <v>0.43825502300000002</v>
      </c>
      <c r="L15" s="3">
        <v>4.3392493999999997E-2</v>
      </c>
      <c r="M15" s="3">
        <v>0.42639052199999999</v>
      </c>
    </row>
    <row r="16" spans="1:13" ht="13.9" x14ac:dyDescent="0.25">
      <c r="A16" s="3" t="s">
        <v>13</v>
      </c>
      <c r="B16" s="3" t="s">
        <v>165</v>
      </c>
      <c r="C16" s="3">
        <v>35</v>
      </c>
      <c r="D16" s="3">
        <v>4.4359949299999997</v>
      </c>
      <c r="E16" s="4">
        <v>2.6200000000000003E-4</v>
      </c>
      <c r="F16" s="3" t="s">
        <v>195</v>
      </c>
      <c r="G16" s="3">
        <v>518</v>
      </c>
      <c r="H16" s="3">
        <v>471</v>
      </c>
      <c r="I16" s="3">
        <v>13588</v>
      </c>
      <c r="J16" s="3">
        <v>1.9492741149999999</v>
      </c>
      <c r="K16" s="3">
        <v>0.46231978299999998</v>
      </c>
      <c r="L16" s="3">
        <v>4.3352990000000001E-2</v>
      </c>
      <c r="M16" s="3">
        <v>0.45868800399999998</v>
      </c>
    </row>
    <row r="17" spans="1:13" ht="13.9" x14ac:dyDescent="0.25">
      <c r="A17" s="3" t="s">
        <v>13</v>
      </c>
      <c r="B17" s="3" t="s">
        <v>65</v>
      </c>
      <c r="C17" s="3">
        <v>21</v>
      </c>
      <c r="D17" s="3">
        <v>2.6615969580000001</v>
      </c>
      <c r="E17" s="4">
        <v>3.8000000000000002E-4</v>
      </c>
      <c r="F17" s="3" t="s">
        <v>196</v>
      </c>
      <c r="G17" s="3">
        <v>518</v>
      </c>
      <c r="H17" s="3">
        <v>225</v>
      </c>
      <c r="I17" s="3">
        <v>13588</v>
      </c>
      <c r="J17" s="3">
        <v>2.4482882880000001</v>
      </c>
      <c r="K17" s="3">
        <v>0.59318538399999998</v>
      </c>
      <c r="L17" s="3">
        <v>5.8197649999999997E-2</v>
      </c>
      <c r="M17" s="3">
        <v>0.66417900500000004</v>
      </c>
    </row>
    <row r="18" spans="1:13" ht="13.9" x14ac:dyDescent="0.25">
      <c r="A18" s="3" t="s">
        <v>13</v>
      </c>
      <c r="B18" s="3" t="s">
        <v>197</v>
      </c>
      <c r="C18" s="3">
        <v>13</v>
      </c>
      <c r="D18" s="3">
        <v>1.6476552600000001</v>
      </c>
      <c r="E18" s="4">
        <v>4.0400000000000001E-4</v>
      </c>
      <c r="F18" s="3" t="s">
        <v>198</v>
      </c>
      <c r="G18" s="3">
        <v>518</v>
      </c>
      <c r="H18" s="3">
        <v>100</v>
      </c>
      <c r="I18" s="3">
        <v>13588</v>
      </c>
      <c r="J18" s="3">
        <v>3.4101158300000001</v>
      </c>
      <c r="K18" s="3">
        <v>0.61585131299999996</v>
      </c>
      <c r="L18" s="3">
        <v>5.8042714000000002E-2</v>
      </c>
      <c r="M18" s="3">
        <v>0.70636413399999998</v>
      </c>
    </row>
    <row r="19" spans="1:13" ht="13.9" x14ac:dyDescent="0.25">
      <c r="A19" s="3" t="s">
        <v>13</v>
      </c>
      <c r="B19" s="3" t="s">
        <v>199</v>
      </c>
      <c r="C19" s="3">
        <v>13</v>
      </c>
      <c r="D19" s="3">
        <v>1.6476552600000001</v>
      </c>
      <c r="E19" s="4">
        <v>4.4299999999999998E-4</v>
      </c>
      <c r="F19" s="3" t="s">
        <v>200</v>
      </c>
      <c r="G19" s="3">
        <v>518</v>
      </c>
      <c r="H19" s="3">
        <v>101</v>
      </c>
      <c r="I19" s="3">
        <v>13588</v>
      </c>
      <c r="J19" s="3">
        <v>3.3763523069999999</v>
      </c>
      <c r="K19" s="3">
        <v>0.64974751100000006</v>
      </c>
      <c r="L19" s="3">
        <v>5.9846220999999998E-2</v>
      </c>
      <c r="M19" s="3">
        <v>0.77430150200000003</v>
      </c>
    </row>
    <row r="20" spans="1:13" ht="13.9" x14ac:dyDescent="0.25">
      <c r="A20" s="3" t="s">
        <v>13</v>
      </c>
      <c r="B20" s="3" t="s">
        <v>159</v>
      </c>
      <c r="C20" s="3">
        <v>15</v>
      </c>
      <c r="D20" s="3">
        <v>1.901140684</v>
      </c>
      <c r="E20" s="4">
        <v>4.9799999999999996E-4</v>
      </c>
      <c r="F20" s="3" t="s">
        <v>201</v>
      </c>
      <c r="G20" s="3">
        <v>518</v>
      </c>
      <c r="H20" s="3">
        <v>132</v>
      </c>
      <c r="I20" s="3">
        <v>13588</v>
      </c>
      <c r="J20" s="3">
        <v>2.9808704810000002</v>
      </c>
      <c r="K20" s="3">
        <v>0.69229947000000003</v>
      </c>
      <c r="L20" s="3">
        <v>6.3381611000000004E-2</v>
      </c>
      <c r="M20" s="3">
        <v>0.869483911</v>
      </c>
    </row>
    <row r="21" spans="1:13" ht="13.9" x14ac:dyDescent="0.25">
      <c r="A21" s="3" t="s">
        <v>13</v>
      </c>
      <c r="B21" s="3" t="s">
        <v>202</v>
      </c>
      <c r="C21" s="3">
        <v>6</v>
      </c>
      <c r="D21" s="3">
        <v>0.76045627400000004</v>
      </c>
      <c r="E21" s="4">
        <v>9.59E-4</v>
      </c>
      <c r="F21" s="3" t="s">
        <v>203</v>
      </c>
      <c r="G21" s="3">
        <v>518</v>
      </c>
      <c r="H21" s="3">
        <v>21</v>
      </c>
      <c r="I21" s="3">
        <v>13588</v>
      </c>
      <c r="J21" s="3">
        <v>7.4947600660000004</v>
      </c>
      <c r="K21" s="3">
        <v>0.89671320399999999</v>
      </c>
      <c r="L21" s="3">
        <v>0.112624117</v>
      </c>
      <c r="M21" s="3">
        <v>1.668034311</v>
      </c>
    </row>
    <row r="22" spans="1:13" ht="13.9" x14ac:dyDescent="0.25">
      <c r="A22" s="3" t="s">
        <v>13</v>
      </c>
      <c r="B22" s="3" t="s">
        <v>204</v>
      </c>
      <c r="C22" s="3">
        <v>12</v>
      </c>
      <c r="D22" s="3">
        <v>1.5209125480000001</v>
      </c>
      <c r="E22" s="3">
        <v>1.444573E-3</v>
      </c>
      <c r="F22" s="3" t="s">
        <v>205</v>
      </c>
      <c r="G22" s="3">
        <v>518</v>
      </c>
      <c r="H22" s="3">
        <v>100</v>
      </c>
      <c r="I22" s="3">
        <v>13588</v>
      </c>
      <c r="J22" s="3">
        <v>3.1477992279999998</v>
      </c>
      <c r="K22" s="3">
        <v>0.96729835200000003</v>
      </c>
      <c r="L22" s="3">
        <v>0.15719232499999999</v>
      </c>
      <c r="M22" s="3">
        <v>2.502396981</v>
      </c>
    </row>
    <row r="23" spans="1:13" ht="13.9" x14ac:dyDescent="0.25">
      <c r="A23" s="3" t="s">
        <v>13</v>
      </c>
      <c r="B23" s="3" t="s">
        <v>142</v>
      </c>
      <c r="C23" s="3">
        <v>15</v>
      </c>
      <c r="D23" s="3">
        <v>1.901140684</v>
      </c>
      <c r="E23" s="3">
        <v>1.6417719999999999E-3</v>
      </c>
      <c r="F23" s="3" t="s">
        <v>206</v>
      </c>
      <c r="G23" s="3">
        <v>518</v>
      </c>
      <c r="H23" s="3">
        <v>149</v>
      </c>
      <c r="I23" s="3">
        <v>13588</v>
      </c>
      <c r="J23" s="3">
        <v>2.6407711639999998</v>
      </c>
      <c r="K23" s="3">
        <v>0.979506035</v>
      </c>
      <c r="L23" s="3">
        <v>0.16899959000000001</v>
      </c>
      <c r="M23" s="3">
        <v>2.8393839299999999</v>
      </c>
    </row>
    <row r="24" spans="1:13" ht="13.9" x14ac:dyDescent="0.25">
      <c r="A24" s="3" t="s">
        <v>13</v>
      </c>
      <c r="B24" s="3" t="s">
        <v>207</v>
      </c>
      <c r="C24" s="3">
        <v>4</v>
      </c>
      <c r="D24" s="3">
        <v>0.506970849</v>
      </c>
      <c r="E24" s="3">
        <v>1.7091509999999999E-3</v>
      </c>
      <c r="F24" s="3" t="s">
        <v>208</v>
      </c>
      <c r="G24" s="3">
        <v>518</v>
      </c>
      <c r="H24" s="3">
        <v>7</v>
      </c>
      <c r="I24" s="3">
        <v>13588</v>
      </c>
      <c r="J24" s="3">
        <v>14.989520130000001</v>
      </c>
      <c r="K24" s="3">
        <v>0.98253072900000005</v>
      </c>
      <c r="L24" s="3">
        <v>0.16803817500000001</v>
      </c>
      <c r="M24" s="3">
        <v>2.9542740840000001</v>
      </c>
    </row>
    <row r="25" spans="1:13" ht="13.9" x14ac:dyDescent="0.25">
      <c r="A25" s="3" t="s">
        <v>13</v>
      </c>
      <c r="B25" s="3" t="s">
        <v>209</v>
      </c>
      <c r="C25" s="3">
        <v>4</v>
      </c>
      <c r="D25" s="3">
        <v>0.506970849</v>
      </c>
      <c r="E25" s="3">
        <v>1.7091509999999999E-3</v>
      </c>
      <c r="F25" s="3" t="s">
        <v>210</v>
      </c>
      <c r="G25" s="3">
        <v>518</v>
      </c>
      <c r="H25" s="3">
        <v>7</v>
      </c>
      <c r="I25" s="3">
        <v>13588</v>
      </c>
      <c r="J25" s="3">
        <v>14.989520130000001</v>
      </c>
      <c r="K25" s="3">
        <v>0.98253072900000005</v>
      </c>
      <c r="L25" s="3">
        <v>0.16803817500000001</v>
      </c>
      <c r="M25" s="3">
        <v>2.9542740840000001</v>
      </c>
    </row>
    <row r="26" spans="1:13" ht="13.9" x14ac:dyDescent="0.25">
      <c r="A26" s="3" t="s">
        <v>13</v>
      </c>
      <c r="B26" s="3" t="s">
        <v>211</v>
      </c>
      <c r="C26" s="3">
        <v>18</v>
      </c>
      <c r="D26" s="3">
        <v>2.281368821</v>
      </c>
      <c r="E26" s="3">
        <v>1.7576250000000001E-3</v>
      </c>
      <c r="F26" s="3" t="s">
        <v>212</v>
      </c>
      <c r="G26" s="3">
        <v>518</v>
      </c>
      <c r="H26" s="3">
        <v>201</v>
      </c>
      <c r="I26" s="3">
        <v>13588</v>
      </c>
      <c r="J26" s="3">
        <v>2.3491039009999999</v>
      </c>
      <c r="K26" s="3">
        <v>0.98442671999999998</v>
      </c>
      <c r="L26" s="3">
        <v>0.16553556799999999</v>
      </c>
      <c r="M26" s="3">
        <v>3.0368476759999998</v>
      </c>
    </row>
    <row r="27" spans="1:13" ht="13.9" x14ac:dyDescent="0.25">
      <c r="A27" s="3" t="s">
        <v>13</v>
      </c>
      <c r="B27" s="3" t="s">
        <v>213</v>
      </c>
      <c r="C27" s="3">
        <v>12</v>
      </c>
      <c r="D27" s="3">
        <v>1.5209125480000001</v>
      </c>
      <c r="E27" s="3">
        <v>1.837179E-3</v>
      </c>
      <c r="F27" s="3" t="s">
        <v>214</v>
      </c>
      <c r="G27" s="3">
        <v>518</v>
      </c>
      <c r="H27" s="3">
        <v>103</v>
      </c>
      <c r="I27" s="3">
        <v>13588</v>
      </c>
      <c r="J27" s="3">
        <v>3.056115755</v>
      </c>
      <c r="K27" s="3">
        <v>0.98710302100000002</v>
      </c>
      <c r="L27" s="3">
        <v>0.16579971700000001</v>
      </c>
      <c r="M27" s="3">
        <v>3.172223378</v>
      </c>
    </row>
    <row r="28" spans="1:13" ht="13.9" x14ac:dyDescent="0.25">
      <c r="A28" s="3" t="s">
        <v>13</v>
      </c>
      <c r="B28" s="3" t="s">
        <v>215</v>
      </c>
      <c r="C28" s="3">
        <v>7</v>
      </c>
      <c r="D28" s="3">
        <v>0.88719898600000002</v>
      </c>
      <c r="E28" s="3">
        <v>1.8676910000000001E-3</v>
      </c>
      <c r="F28" s="3" t="s">
        <v>216</v>
      </c>
      <c r="G28" s="3">
        <v>518</v>
      </c>
      <c r="H28" s="3">
        <v>35</v>
      </c>
      <c r="I28" s="3">
        <v>13588</v>
      </c>
      <c r="J28" s="3">
        <v>5.246332046</v>
      </c>
      <c r="K28" s="3">
        <v>0.98800288700000005</v>
      </c>
      <c r="L28" s="3">
        <v>0.16215618200000001</v>
      </c>
      <c r="M28" s="3">
        <v>3.224099083</v>
      </c>
    </row>
    <row r="29" spans="1:13" ht="13.9" x14ac:dyDescent="0.25">
      <c r="A29" s="3" t="s">
        <v>13</v>
      </c>
      <c r="B29" s="3" t="s">
        <v>217</v>
      </c>
      <c r="C29" s="3">
        <v>31</v>
      </c>
      <c r="D29" s="3">
        <v>3.9290240810000001</v>
      </c>
      <c r="E29" s="3">
        <v>1.921376E-3</v>
      </c>
      <c r="F29" s="3" t="s">
        <v>218</v>
      </c>
      <c r="G29" s="3">
        <v>518</v>
      </c>
      <c r="H29" s="3">
        <v>448</v>
      </c>
      <c r="I29" s="3">
        <v>13588</v>
      </c>
      <c r="J29" s="3">
        <v>1.815137204</v>
      </c>
      <c r="K29" s="3">
        <v>0.989436486</v>
      </c>
      <c r="L29" s="3">
        <v>0.16055425700000001</v>
      </c>
      <c r="M29" s="3">
        <v>3.3153073590000002</v>
      </c>
    </row>
    <row r="30" spans="1:13" ht="13.9" x14ac:dyDescent="0.25">
      <c r="A30" s="3" t="s">
        <v>13</v>
      </c>
      <c r="B30" s="3" t="s">
        <v>219</v>
      </c>
      <c r="C30" s="3">
        <v>20</v>
      </c>
      <c r="D30" s="3">
        <v>2.5348542460000001</v>
      </c>
      <c r="E30" s="3">
        <v>1.9973759999999999E-3</v>
      </c>
      <c r="F30" s="3" t="s">
        <v>220</v>
      </c>
      <c r="G30" s="3">
        <v>518</v>
      </c>
      <c r="H30" s="3">
        <v>239</v>
      </c>
      <c r="I30" s="3">
        <v>13588</v>
      </c>
      <c r="J30" s="3">
        <v>2.1951180109999999</v>
      </c>
      <c r="K30" s="3">
        <v>0.99117808500000004</v>
      </c>
      <c r="L30" s="3">
        <v>0.160714471</v>
      </c>
      <c r="M30" s="3">
        <v>3.4442875069999999</v>
      </c>
    </row>
    <row r="31" spans="1:13" ht="13.9" x14ac:dyDescent="0.25">
      <c r="A31" s="3" t="s">
        <v>13</v>
      </c>
      <c r="B31" s="3" t="s">
        <v>221</v>
      </c>
      <c r="C31" s="3">
        <v>12</v>
      </c>
      <c r="D31" s="3">
        <v>1.5209125480000001</v>
      </c>
      <c r="E31" s="3">
        <v>2.3126790000000002E-3</v>
      </c>
      <c r="F31" s="3" t="s">
        <v>205</v>
      </c>
      <c r="G31" s="3">
        <v>518</v>
      </c>
      <c r="H31" s="3">
        <v>106</v>
      </c>
      <c r="I31" s="3">
        <v>13588</v>
      </c>
      <c r="J31" s="3">
        <v>2.9696219130000001</v>
      </c>
      <c r="K31" s="3">
        <v>0.99582289000000002</v>
      </c>
      <c r="L31" s="3">
        <v>0.17769812300000001</v>
      </c>
      <c r="M31" s="3">
        <v>3.9776664249999998</v>
      </c>
    </row>
    <row r="32" spans="1:13" ht="13.9" x14ac:dyDescent="0.25">
      <c r="A32" s="3" t="s">
        <v>13</v>
      </c>
      <c r="B32" s="3" t="s">
        <v>222</v>
      </c>
      <c r="C32" s="3">
        <v>11</v>
      </c>
      <c r="D32" s="3">
        <v>1.394169835</v>
      </c>
      <c r="E32" s="3">
        <v>2.3620020000000002E-3</v>
      </c>
      <c r="F32" s="3" t="s">
        <v>223</v>
      </c>
      <c r="G32" s="3">
        <v>518</v>
      </c>
      <c r="H32" s="3">
        <v>91</v>
      </c>
      <c r="I32" s="3">
        <v>13588</v>
      </c>
      <c r="J32" s="3">
        <v>3.1708600279999999</v>
      </c>
      <c r="K32" s="3">
        <v>0.996284002</v>
      </c>
      <c r="L32" s="3">
        <v>0.175464236</v>
      </c>
      <c r="M32" s="3">
        <v>4.0608517800000001</v>
      </c>
    </row>
    <row r="33" spans="1:13" ht="13.9" x14ac:dyDescent="0.25">
      <c r="A33" s="3" t="s">
        <v>13</v>
      </c>
      <c r="B33" s="3" t="s">
        <v>224</v>
      </c>
      <c r="C33" s="3">
        <v>36</v>
      </c>
      <c r="D33" s="3">
        <v>4.5627376430000002</v>
      </c>
      <c r="E33" s="3">
        <v>2.4994029999999999E-3</v>
      </c>
      <c r="F33" s="3" t="s">
        <v>225</v>
      </c>
      <c r="G33" s="3">
        <v>518</v>
      </c>
      <c r="H33" s="3">
        <v>557</v>
      </c>
      <c r="I33" s="3">
        <v>13588</v>
      </c>
      <c r="J33" s="3">
        <v>1.695403534</v>
      </c>
      <c r="K33" s="3">
        <v>0.99731745999999999</v>
      </c>
      <c r="L33" s="3">
        <v>0.17911017300000001</v>
      </c>
      <c r="M33" s="3">
        <v>4.2922250220000002</v>
      </c>
    </row>
    <row r="34" spans="1:13" ht="13.9" x14ac:dyDescent="0.25">
      <c r="A34" s="3" t="s">
        <v>13</v>
      </c>
      <c r="B34" s="3" t="s">
        <v>226</v>
      </c>
      <c r="C34" s="3">
        <v>20</v>
      </c>
      <c r="D34" s="3">
        <v>2.5348542460000001</v>
      </c>
      <c r="E34" s="3">
        <v>2.5124129999999998E-3</v>
      </c>
      <c r="F34" s="3" t="s">
        <v>220</v>
      </c>
      <c r="G34" s="3">
        <v>518</v>
      </c>
      <c r="H34" s="3">
        <v>244</v>
      </c>
      <c r="I34" s="3">
        <v>13588</v>
      </c>
      <c r="J34" s="3">
        <v>2.1501360850000002</v>
      </c>
      <c r="K34" s="3">
        <v>0.99739897399999999</v>
      </c>
      <c r="L34" s="3">
        <v>0.17468911600000001</v>
      </c>
      <c r="M34" s="3">
        <v>4.314104897</v>
      </c>
    </row>
    <row r="35" spans="1:13" ht="13.9" x14ac:dyDescent="0.25">
      <c r="A35" s="3" t="s">
        <v>13</v>
      </c>
      <c r="B35" s="3" t="s">
        <v>227</v>
      </c>
      <c r="C35" s="3">
        <v>20</v>
      </c>
      <c r="D35" s="3">
        <v>2.5348542460000001</v>
      </c>
      <c r="E35" s="3">
        <v>2.6324249999999999E-3</v>
      </c>
      <c r="F35" s="3" t="s">
        <v>220</v>
      </c>
      <c r="G35" s="3">
        <v>518</v>
      </c>
      <c r="H35" s="3">
        <v>245</v>
      </c>
      <c r="I35" s="3">
        <v>13588</v>
      </c>
      <c r="J35" s="3">
        <v>2.1413600189999999</v>
      </c>
      <c r="K35" s="3">
        <v>0.99804336699999996</v>
      </c>
      <c r="L35" s="3">
        <v>0.17707611400000001</v>
      </c>
      <c r="M35" s="3">
        <v>4.5157222920000004</v>
      </c>
    </row>
    <row r="36" spans="1:13" ht="13.9" x14ac:dyDescent="0.25">
      <c r="A36" s="3" t="s">
        <v>13</v>
      </c>
      <c r="B36" s="3" t="s">
        <v>228</v>
      </c>
      <c r="C36" s="3">
        <v>7</v>
      </c>
      <c r="D36" s="3">
        <v>0.88719898600000002</v>
      </c>
      <c r="E36" s="3">
        <v>2.8851049999999998E-3</v>
      </c>
      <c r="F36" s="3" t="s">
        <v>229</v>
      </c>
      <c r="G36" s="3">
        <v>518</v>
      </c>
      <c r="H36" s="3">
        <v>38</v>
      </c>
      <c r="I36" s="3">
        <v>13588</v>
      </c>
      <c r="J36" s="3">
        <v>4.8321479370000002</v>
      </c>
      <c r="K36" s="3">
        <v>0.99892563499999998</v>
      </c>
      <c r="L36" s="3">
        <v>0.187104148</v>
      </c>
      <c r="M36" s="3">
        <v>4.9389099400000003</v>
      </c>
    </row>
    <row r="37" spans="1:13" ht="13.9" x14ac:dyDescent="0.25">
      <c r="A37" s="3" t="s">
        <v>13</v>
      </c>
      <c r="B37" s="3" t="s">
        <v>230</v>
      </c>
      <c r="C37" s="3">
        <v>8</v>
      </c>
      <c r="D37" s="3">
        <v>1.013941698</v>
      </c>
      <c r="E37" s="3">
        <v>3.0045900000000001E-3</v>
      </c>
      <c r="F37" s="3" t="s">
        <v>231</v>
      </c>
      <c r="G37" s="3">
        <v>518</v>
      </c>
      <c r="H37" s="3">
        <v>51</v>
      </c>
      <c r="I37" s="3">
        <v>13588</v>
      </c>
      <c r="J37" s="3">
        <v>4.1147702319999997</v>
      </c>
      <c r="K37" s="3">
        <v>0.99919087900000003</v>
      </c>
      <c r="L37" s="3">
        <v>0.188928339</v>
      </c>
      <c r="M37" s="3">
        <v>5.1384062559999997</v>
      </c>
    </row>
    <row r="38" spans="1:13" ht="13.9" x14ac:dyDescent="0.25">
      <c r="A38" s="3" t="s">
        <v>13</v>
      </c>
      <c r="B38" s="3" t="s">
        <v>232</v>
      </c>
      <c r="C38" s="3">
        <v>8</v>
      </c>
      <c r="D38" s="3">
        <v>1.013941698</v>
      </c>
      <c r="E38" s="3">
        <v>3.0045900000000001E-3</v>
      </c>
      <c r="F38" s="3" t="s">
        <v>231</v>
      </c>
      <c r="G38" s="3">
        <v>518</v>
      </c>
      <c r="H38" s="3">
        <v>51</v>
      </c>
      <c r="I38" s="3">
        <v>13588</v>
      </c>
      <c r="J38" s="3">
        <v>4.1147702319999997</v>
      </c>
      <c r="K38" s="3">
        <v>0.99919087900000003</v>
      </c>
      <c r="L38" s="3">
        <v>0.188928339</v>
      </c>
      <c r="M38" s="3">
        <v>5.1384062559999997</v>
      </c>
    </row>
    <row r="39" spans="1:13" ht="13.9" x14ac:dyDescent="0.25">
      <c r="A39" s="3" t="s">
        <v>13</v>
      </c>
      <c r="B39" s="3" t="s">
        <v>233</v>
      </c>
      <c r="C39" s="3">
        <v>11</v>
      </c>
      <c r="D39" s="3">
        <v>1.394169835</v>
      </c>
      <c r="E39" s="3">
        <v>3.2458159999999999E-3</v>
      </c>
      <c r="F39" s="3" t="s">
        <v>223</v>
      </c>
      <c r="G39" s="3">
        <v>518</v>
      </c>
      <c r="H39" s="3">
        <v>95</v>
      </c>
      <c r="I39" s="3">
        <v>13588</v>
      </c>
      <c r="J39" s="3">
        <v>3.0373501319999998</v>
      </c>
      <c r="K39" s="3">
        <v>0.99954357699999996</v>
      </c>
      <c r="L39" s="3">
        <v>0.19729980899999999</v>
      </c>
      <c r="M39" s="3">
        <v>5.539962353</v>
      </c>
    </row>
    <row r="40" spans="1:13" ht="13.9" x14ac:dyDescent="0.25">
      <c r="A40" s="3" t="s">
        <v>13</v>
      </c>
      <c r="B40" s="3" t="s">
        <v>234</v>
      </c>
      <c r="C40" s="3">
        <v>8</v>
      </c>
      <c r="D40" s="3">
        <v>1.013941698</v>
      </c>
      <c r="E40" s="3">
        <v>3.360657E-3</v>
      </c>
      <c r="F40" s="3" t="s">
        <v>185</v>
      </c>
      <c r="G40" s="3">
        <v>518</v>
      </c>
      <c r="H40" s="3">
        <v>52</v>
      </c>
      <c r="I40" s="3">
        <v>13588</v>
      </c>
      <c r="J40" s="3">
        <v>4.0356400360000002</v>
      </c>
      <c r="K40" s="3">
        <v>0.99965248600000001</v>
      </c>
      <c r="L40" s="3">
        <v>0.198477185</v>
      </c>
      <c r="M40" s="3">
        <v>5.7305704320000004</v>
      </c>
    </row>
    <row r="41" spans="1:13" ht="13.9" x14ac:dyDescent="0.25">
      <c r="A41" s="3" t="s">
        <v>13</v>
      </c>
      <c r="B41" s="3" t="s">
        <v>235</v>
      </c>
      <c r="C41" s="3">
        <v>22</v>
      </c>
      <c r="D41" s="3">
        <v>2.78833967</v>
      </c>
      <c r="E41" s="3">
        <v>3.6028620000000001E-3</v>
      </c>
      <c r="F41" s="3" t="s">
        <v>236</v>
      </c>
      <c r="G41" s="3">
        <v>518</v>
      </c>
      <c r="H41" s="3">
        <v>290</v>
      </c>
      <c r="I41" s="3">
        <v>13588</v>
      </c>
      <c r="J41" s="3">
        <v>1.989988018</v>
      </c>
      <c r="K41" s="3">
        <v>0.999804464</v>
      </c>
      <c r="L41" s="3">
        <v>0.20610530299999999</v>
      </c>
      <c r="M41" s="3">
        <v>6.1313794709999998</v>
      </c>
    </row>
    <row r="42" spans="1:13" ht="13.9" x14ac:dyDescent="0.25">
      <c r="A42" s="3" t="s">
        <v>13</v>
      </c>
      <c r="B42" s="3" t="s">
        <v>237</v>
      </c>
      <c r="C42" s="3">
        <v>8</v>
      </c>
      <c r="D42" s="3">
        <v>1.013941698</v>
      </c>
      <c r="E42" s="3">
        <v>3.7480030000000002E-3</v>
      </c>
      <c r="F42" s="3" t="s">
        <v>231</v>
      </c>
      <c r="G42" s="3">
        <v>518</v>
      </c>
      <c r="H42" s="3">
        <v>53</v>
      </c>
      <c r="I42" s="3">
        <v>13588</v>
      </c>
      <c r="J42" s="3">
        <v>3.9594958839999999</v>
      </c>
      <c r="K42" s="3">
        <v>0.999861471</v>
      </c>
      <c r="L42" s="3">
        <v>0.20848060900000001</v>
      </c>
      <c r="M42" s="3">
        <v>6.3707929459999999</v>
      </c>
    </row>
    <row r="43" spans="1:13" ht="13.9" x14ac:dyDescent="0.25">
      <c r="A43" s="3" t="s">
        <v>13</v>
      </c>
      <c r="B43" s="3" t="s">
        <v>238</v>
      </c>
      <c r="C43" s="3">
        <v>15</v>
      </c>
      <c r="D43" s="3">
        <v>1.901140684</v>
      </c>
      <c r="E43" s="3">
        <v>3.76911E-3</v>
      </c>
      <c r="F43" s="3" t="s">
        <v>239</v>
      </c>
      <c r="G43" s="3">
        <v>518</v>
      </c>
      <c r="H43" s="3">
        <v>163</v>
      </c>
      <c r="I43" s="3">
        <v>13588</v>
      </c>
      <c r="J43" s="3">
        <v>2.4139564629999999</v>
      </c>
      <c r="K43" s="3">
        <v>0.99986824399999996</v>
      </c>
      <c r="L43" s="3">
        <v>0.20474410600000001</v>
      </c>
      <c r="M43" s="3">
        <v>6.4055617720000004</v>
      </c>
    </row>
    <row r="44" spans="1:13" ht="13.9" x14ac:dyDescent="0.25">
      <c r="A44" s="3" t="s">
        <v>13</v>
      </c>
      <c r="B44" s="3" t="s">
        <v>240</v>
      </c>
      <c r="C44" s="3">
        <v>12</v>
      </c>
      <c r="D44" s="3">
        <v>1.5209125480000001</v>
      </c>
      <c r="E44" s="3">
        <v>3.8151529999999999E-3</v>
      </c>
      <c r="F44" s="3" t="s">
        <v>241</v>
      </c>
      <c r="G44" s="3">
        <v>518</v>
      </c>
      <c r="H44" s="3">
        <v>113</v>
      </c>
      <c r="I44" s="3">
        <v>13588</v>
      </c>
      <c r="J44" s="3">
        <v>2.7856630330000001</v>
      </c>
      <c r="K44" s="3">
        <v>0.99988189199999999</v>
      </c>
      <c r="L44" s="3">
        <v>0.20235995300000001</v>
      </c>
      <c r="M44" s="3">
        <v>6.4813637049999997</v>
      </c>
    </row>
    <row r="45" spans="1:13" ht="13.9" x14ac:dyDescent="0.25">
      <c r="A45" s="3" t="s">
        <v>13</v>
      </c>
      <c r="B45" s="3" t="s">
        <v>242</v>
      </c>
      <c r="C45" s="3">
        <v>35</v>
      </c>
      <c r="D45" s="3">
        <v>4.4359949299999997</v>
      </c>
      <c r="E45" s="3">
        <v>3.9704579999999996E-3</v>
      </c>
      <c r="F45" s="3" t="s">
        <v>243</v>
      </c>
      <c r="G45" s="3">
        <v>518</v>
      </c>
      <c r="H45" s="3">
        <v>552</v>
      </c>
      <c r="I45" s="3">
        <v>13588</v>
      </c>
      <c r="J45" s="3">
        <v>1.663239326</v>
      </c>
      <c r="K45" s="3">
        <v>0.99991832800000002</v>
      </c>
      <c r="L45" s="3">
        <v>0.205133065</v>
      </c>
      <c r="M45" s="3">
        <v>6.7366219449999996</v>
      </c>
    </row>
    <row r="46" spans="1:13" ht="13.9" x14ac:dyDescent="0.25">
      <c r="A46" s="3" t="s">
        <v>13</v>
      </c>
      <c r="B46" s="3" t="s">
        <v>244</v>
      </c>
      <c r="C46" s="3">
        <v>10</v>
      </c>
      <c r="D46" s="3">
        <v>1.267427123</v>
      </c>
      <c r="E46" s="3">
        <v>4.2035969999999999E-3</v>
      </c>
      <c r="F46" s="3" t="s">
        <v>245</v>
      </c>
      <c r="G46" s="3">
        <v>518</v>
      </c>
      <c r="H46" s="3">
        <v>83</v>
      </c>
      <c r="I46" s="3">
        <v>13588</v>
      </c>
      <c r="J46" s="3">
        <v>3.1604409919999998</v>
      </c>
      <c r="K46" s="3">
        <v>0.999953062</v>
      </c>
      <c r="L46" s="3">
        <v>0.21124673899999999</v>
      </c>
      <c r="M46" s="3">
        <v>7.1185729899999997</v>
      </c>
    </row>
    <row r="47" spans="1:13" ht="13.9" x14ac:dyDescent="0.25">
      <c r="A47" s="3" t="s">
        <v>13</v>
      </c>
      <c r="B47" s="3" t="s">
        <v>246</v>
      </c>
      <c r="C47" s="3">
        <v>13</v>
      </c>
      <c r="D47" s="3">
        <v>1.6476552600000001</v>
      </c>
      <c r="E47" s="3">
        <v>4.7796790000000002E-3</v>
      </c>
      <c r="F47" s="3" t="s">
        <v>247</v>
      </c>
      <c r="G47" s="3">
        <v>518</v>
      </c>
      <c r="H47" s="3">
        <v>133</v>
      </c>
      <c r="I47" s="3">
        <v>13588</v>
      </c>
      <c r="J47" s="3">
        <v>2.563996865</v>
      </c>
      <c r="K47" s="3">
        <v>0.99998806299999998</v>
      </c>
      <c r="L47" s="3">
        <v>0.23173765700000001</v>
      </c>
      <c r="M47" s="3">
        <v>8.0560521989999998</v>
      </c>
    </row>
    <row r="48" spans="1:13" ht="13.9" x14ac:dyDescent="0.25">
      <c r="A48" s="3" t="s">
        <v>13</v>
      </c>
      <c r="B48" s="3" t="s">
        <v>248</v>
      </c>
      <c r="C48" s="3">
        <v>13</v>
      </c>
      <c r="D48" s="3">
        <v>1.6476552600000001</v>
      </c>
      <c r="E48" s="3">
        <v>5.0743259999999997E-3</v>
      </c>
      <c r="F48" s="3" t="s">
        <v>249</v>
      </c>
      <c r="G48" s="3">
        <v>518</v>
      </c>
      <c r="H48" s="3">
        <v>134</v>
      </c>
      <c r="I48" s="3">
        <v>13588</v>
      </c>
      <c r="J48" s="3">
        <v>2.5448625599999999</v>
      </c>
      <c r="K48" s="3">
        <v>0.99999407600000001</v>
      </c>
      <c r="L48" s="3">
        <v>0.23932947800000001</v>
      </c>
      <c r="M48" s="3">
        <v>8.5320858299999998</v>
      </c>
    </row>
    <row r="49" spans="1:13" ht="13.9" x14ac:dyDescent="0.25">
      <c r="A49" s="3" t="s">
        <v>13</v>
      </c>
      <c r="B49" s="3" t="s">
        <v>250</v>
      </c>
      <c r="C49" s="3">
        <v>14</v>
      </c>
      <c r="D49" s="3">
        <v>1.774397972</v>
      </c>
      <c r="E49" s="3">
        <v>5.3352260000000002E-3</v>
      </c>
      <c r="F49" s="3" t="s">
        <v>251</v>
      </c>
      <c r="G49" s="3">
        <v>518</v>
      </c>
      <c r="H49" s="3">
        <v>152</v>
      </c>
      <c r="I49" s="3">
        <v>13588</v>
      </c>
      <c r="J49" s="3">
        <v>2.4160739690000002</v>
      </c>
      <c r="K49" s="3">
        <v>0.99999681500000004</v>
      </c>
      <c r="L49" s="3">
        <v>0.24517195999999999</v>
      </c>
      <c r="M49" s="3">
        <v>8.9516579909999994</v>
      </c>
    </row>
    <row r="50" spans="1:13" ht="13.9" x14ac:dyDescent="0.25">
      <c r="A50" s="3" t="s">
        <v>13</v>
      </c>
      <c r="B50" s="3" t="s">
        <v>252</v>
      </c>
      <c r="C50" s="3">
        <v>4</v>
      </c>
      <c r="D50" s="3">
        <v>0.506970849</v>
      </c>
      <c r="E50" s="3">
        <v>5.3796210000000002E-3</v>
      </c>
      <c r="F50" s="3" t="s">
        <v>210</v>
      </c>
      <c r="G50" s="3">
        <v>518</v>
      </c>
      <c r="H50" s="3">
        <v>10</v>
      </c>
      <c r="I50" s="3">
        <v>13588</v>
      </c>
      <c r="J50" s="3">
        <v>10.49266409</v>
      </c>
      <c r="K50" s="3">
        <v>0.99999713400000001</v>
      </c>
      <c r="L50" s="3">
        <v>0.242283949</v>
      </c>
      <c r="M50" s="3">
        <v>9.0228706289999998</v>
      </c>
    </row>
    <row r="51" spans="1:13" ht="13.9" x14ac:dyDescent="0.25">
      <c r="A51" s="3" t="s">
        <v>13</v>
      </c>
      <c r="B51" s="3" t="s">
        <v>253</v>
      </c>
      <c r="C51" s="3">
        <v>22</v>
      </c>
      <c r="D51" s="3">
        <v>2.78833967</v>
      </c>
      <c r="E51" s="3">
        <v>5.5851149999999999E-3</v>
      </c>
      <c r="F51" s="3" t="s">
        <v>236</v>
      </c>
      <c r="G51" s="3">
        <v>518</v>
      </c>
      <c r="H51" s="3">
        <v>301</v>
      </c>
      <c r="I51" s="3">
        <v>13588</v>
      </c>
      <c r="J51" s="3">
        <v>1.917264203</v>
      </c>
      <c r="K51" s="3">
        <v>0.99999824199999998</v>
      </c>
      <c r="L51" s="3">
        <v>0.245684925</v>
      </c>
      <c r="M51" s="3">
        <v>9.3518183130000008</v>
      </c>
    </row>
    <row r="52" spans="1:13" ht="13.9" x14ac:dyDescent="0.25">
      <c r="A52" s="3" t="s">
        <v>13</v>
      </c>
      <c r="B52" s="3" t="s">
        <v>254</v>
      </c>
      <c r="C52" s="3">
        <v>22</v>
      </c>
      <c r="D52" s="3">
        <v>2.78833967</v>
      </c>
      <c r="E52" s="3">
        <v>5.5851149999999999E-3</v>
      </c>
      <c r="F52" s="3" t="s">
        <v>236</v>
      </c>
      <c r="G52" s="3">
        <v>518</v>
      </c>
      <c r="H52" s="3">
        <v>301</v>
      </c>
      <c r="I52" s="3">
        <v>13588</v>
      </c>
      <c r="J52" s="3">
        <v>1.917264203</v>
      </c>
      <c r="K52" s="3">
        <v>0.99999824199999998</v>
      </c>
      <c r="L52" s="3">
        <v>0.245684925</v>
      </c>
      <c r="M52" s="3">
        <v>9.3518183130000008</v>
      </c>
    </row>
    <row r="53" spans="1:13" ht="13.9" x14ac:dyDescent="0.25">
      <c r="A53" s="3" t="s">
        <v>13</v>
      </c>
      <c r="B53" s="3" t="s">
        <v>255</v>
      </c>
      <c r="C53" s="3">
        <v>8</v>
      </c>
      <c r="D53" s="3">
        <v>1.013941698</v>
      </c>
      <c r="E53" s="3">
        <v>5.6446910000000003E-3</v>
      </c>
      <c r="F53" s="3" t="s">
        <v>256</v>
      </c>
      <c r="G53" s="3">
        <v>518</v>
      </c>
      <c r="H53" s="3">
        <v>57</v>
      </c>
      <c r="I53" s="3">
        <v>13588</v>
      </c>
      <c r="J53" s="3">
        <v>3.681636524</v>
      </c>
      <c r="K53" s="3">
        <v>0.99999847399999997</v>
      </c>
      <c r="L53" s="3">
        <v>0.24347861700000001</v>
      </c>
      <c r="M53" s="3">
        <v>9.4469765149999994</v>
      </c>
    </row>
    <row r="54" spans="1:13" ht="13.9" x14ac:dyDescent="0.25">
      <c r="A54" s="3" t="s">
        <v>13</v>
      </c>
      <c r="B54" s="3" t="s">
        <v>257</v>
      </c>
      <c r="C54" s="3">
        <v>6</v>
      </c>
      <c r="D54" s="3">
        <v>0.76045627400000004</v>
      </c>
      <c r="E54" s="3">
        <v>5.8559800000000002E-3</v>
      </c>
      <c r="F54" s="3" t="s">
        <v>258</v>
      </c>
      <c r="G54" s="3">
        <v>518</v>
      </c>
      <c r="H54" s="3">
        <v>31</v>
      </c>
      <c r="I54" s="3">
        <v>13588</v>
      </c>
      <c r="J54" s="3">
        <v>5.0770955290000002</v>
      </c>
      <c r="K54" s="3">
        <v>0.99999907700000001</v>
      </c>
      <c r="L54" s="3">
        <v>0.24692567000000001</v>
      </c>
      <c r="M54" s="3">
        <v>9.7836972269999993</v>
      </c>
    </row>
    <row r="55" spans="1:13" ht="13.9" x14ac:dyDescent="0.25">
      <c r="A55" s="3" t="s">
        <v>13</v>
      </c>
      <c r="B55" s="3" t="s">
        <v>259</v>
      </c>
      <c r="C55" s="3">
        <v>6</v>
      </c>
      <c r="D55" s="3">
        <v>0.76045627400000004</v>
      </c>
      <c r="E55" s="3">
        <v>5.8559800000000002E-3</v>
      </c>
      <c r="F55" s="3" t="s">
        <v>258</v>
      </c>
      <c r="G55" s="3">
        <v>518</v>
      </c>
      <c r="H55" s="3">
        <v>31</v>
      </c>
      <c r="I55" s="3">
        <v>13588</v>
      </c>
      <c r="J55" s="3">
        <v>5.0770955290000002</v>
      </c>
      <c r="K55" s="3">
        <v>0.99999907700000001</v>
      </c>
      <c r="L55" s="3">
        <v>0.24692567000000001</v>
      </c>
      <c r="M55" s="3">
        <v>9.7836972269999993</v>
      </c>
    </row>
    <row r="56" spans="1:13" ht="13.9" x14ac:dyDescent="0.25">
      <c r="A56" s="3" t="s">
        <v>13</v>
      </c>
      <c r="B56" s="3" t="s">
        <v>260</v>
      </c>
      <c r="C56" s="3">
        <v>51</v>
      </c>
      <c r="D56" s="3">
        <v>6.4638783269999998</v>
      </c>
      <c r="E56" s="3">
        <v>6.022271E-3</v>
      </c>
      <c r="F56" s="3" t="s">
        <v>261</v>
      </c>
      <c r="G56" s="3">
        <v>518</v>
      </c>
      <c r="H56" s="3">
        <v>915</v>
      </c>
      <c r="I56" s="3">
        <v>13588</v>
      </c>
      <c r="J56" s="3">
        <v>1.4620925380000001</v>
      </c>
      <c r="K56" s="3">
        <v>0.99999937900000002</v>
      </c>
      <c r="L56" s="3">
        <v>0.248613746</v>
      </c>
      <c r="M56" s="3">
        <v>10.04787702</v>
      </c>
    </row>
    <row r="57" spans="1:13" ht="13.9" x14ac:dyDescent="0.25">
      <c r="A57" s="3" t="s">
        <v>13</v>
      </c>
      <c r="B57" s="3" t="s">
        <v>262</v>
      </c>
      <c r="C57" s="3">
        <v>9</v>
      </c>
      <c r="D57" s="3">
        <v>1.1406844110000001</v>
      </c>
      <c r="E57" s="3">
        <v>6.383115E-3</v>
      </c>
      <c r="F57" s="3" t="s">
        <v>263</v>
      </c>
      <c r="G57" s="3">
        <v>518</v>
      </c>
      <c r="H57" s="3">
        <v>73</v>
      </c>
      <c r="I57" s="3">
        <v>13588</v>
      </c>
      <c r="J57" s="3">
        <v>3.234040303</v>
      </c>
      <c r="K57" s="3">
        <v>0.999999737</v>
      </c>
      <c r="L57" s="3">
        <v>0.25701216999999998</v>
      </c>
      <c r="M57" s="3">
        <v>10.61862629</v>
      </c>
    </row>
    <row r="58" spans="1:13" ht="13.9" x14ac:dyDescent="0.25">
      <c r="A58" s="3" t="s">
        <v>13</v>
      </c>
      <c r="B58" s="3" t="s">
        <v>264</v>
      </c>
      <c r="C58" s="3">
        <v>10</v>
      </c>
      <c r="D58" s="3">
        <v>1.267427123</v>
      </c>
      <c r="E58" s="3">
        <v>6.6582400000000002E-3</v>
      </c>
      <c r="F58" s="3" t="s">
        <v>265</v>
      </c>
      <c r="G58" s="3">
        <v>518</v>
      </c>
      <c r="H58" s="3">
        <v>89</v>
      </c>
      <c r="I58" s="3">
        <v>13588</v>
      </c>
      <c r="J58" s="3">
        <v>2.947377554</v>
      </c>
      <c r="K58" s="3">
        <v>0.99999986299999999</v>
      </c>
      <c r="L58" s="3">
        <v>0.26211182900000002</v>
      </c>
      <c r="M58" s="3">
        <v>11.05149847</v>
      </c>
    </row>
    <row r="59" spans="1:13" ht="13.9" x14ac:dyDescent="0.25">
      <c r="A59" s="3" t="s">
        <v>13</v>
      </c>
      <c r="B59" s="3" t="s">
        <v>266</v>
      </c>
      <c r="C59" s="3">
        <v>7</v>
      </c>
      <c r="D59" s="3">
        <v>0.88719898600000002</v>
      </c>
      <c r="E59" s="3">
        <v>6.8062820000000003E-3</v>
      </c>
      <c r="F59" s="3" t="s">
        <v>267</v>
      </c>
      <c r="G59" s="3">
        <v>518</v>
      </c>
      <c r="H59" s="3">
        <v>45</v>
      </c>
      <c r="I59" s="3">
        <v>13588</v>
      </c>
      <c r="J59" s="3">
        <v>4.0804804800000003</v>
      </c>
      <c r="K59" s="3">
        <v>0.99999990400000005</v>
      </c>
      <c r="L59" s="3">
        <v>0.26278923199999998</v>
      </c>
      <c r="M59" s="3">
        <v>11.28360303</v>
      </c>
    </row>
    <row r="60" spans="1:13" ht="13.9" x14ac:dyDescent="0.25">
      <c r="A60" s="3" t="s">
        <v>13</v>
      </c>
      <c r="B60" s="3" t="s">
        <v>268</v>
      </c>
      <c r="C60" s="3">
        <v>9</v>
      </c>
      <c r="D60" s="3">
        <v>1.1406844110000001</v>
      </c>
      <c r="E60" s="3">
        <v>7.5018940000000003E-3</v>
      </c>
      <c r="F60" s="3" t="s">
        <v>263</v>
      </c>
      <c r="G60" s="3">
        <v>518</v>
      </c>
      <c r="H60" s="3">
        <v>75</v>
      </c>
      <c r="I60" s="3">
        <v>13588</v>
      </c>
      <c r="J60" s="3">
        <v>3.1477992279999998</v>
      </c>
      <c r="K60" s="3">
        <v>0.99999998199999995</v>
      </c>
      <c r="L60" s="3">
        <v>0.28102823599999999</v>
      </c>
      <c r="M60" s="3">
        <v>12.36657892</v>
      </c>
    </row>
    <row r="61" spans="1:13" ht="13.9" x14ac:dyDescent="0.25">
      <c r="A61" s="3" t="s">
        <v>13</v>
      </c>
      <c r="B61" s="3" t="s">
        <v>269</v>
      </c>
      <c r="C61" s="3">
        <v>11</v>
      </c>
      <c r="D61" s="3">
        <v>1.394169835</v>
      </c>
      <c r="E61" s="3">
        <v>8.0415690000000001E-3</v>
      </c>
      <c r="F61" s="3" t="s">
        <v>270</v>
      </c>
      <c r="G61" s="3">
        <v>518</v>
      </c>
      <c r="H61" s="3">
        <v>108</v>
      </c>
      <c r="I61" s="3">
        <v>13588</v>
      </c>
      <c r="J61" s="3">
        <v>2.6717431720000002</v>
      </c>
      <c r="K61" s="3">
        <v>0.99999999500000003</v>
      </c>
      <c r="L61" s="3">
        <v>0.29342937099999999</v>
      </c>
      <c r="M61" s="3">
        <v>13.198182750000001</v>
      </c>
    </row>
    <row r="62" spans="1:13" ht="13.9" x14ac:dyDescent="0.25">
      <c r="A62" s="3" t="s">
        <v>13</v>
      </c>
      <c r="B62" s="3" t="s">
        <v>271</v>
      </c>
      <c r="C62" s="3">
        <v>9</v>
      </c>
      <c r="D62" s="3">
        <v>1.1406844110000001</v>
      </c>
      <c r="E62" s="3">
        <v>8.1137250000000005E-3</v>
      </c>
      <c r="F62" s="3" t="s">
        <v>263</v>
      </c>
      <c r="G62" s="3">
        <v>518</v>
      </c>
      <c r="H62" s="3">
        <v>76</v>
      </c>
      <c r="I62" s="3">
        <v>13588</v>
      </c>
      <c r="J62" s="3">
        <v>3.1063808169999998</v>
      </c>
      <c r="K62" s="3">
        <v>0.999999996</v>
      </c>
      <c r="L62" s="3">
        <v>0.29121507600000002</v>
      </c>
      <c r="M62" s="3">
        <v>13.30880395</v>
      </c>
    </row>
    <row r="63" spans="1:13" ht="13.9" x14ac:dyDescent="0.25">
      <c r="A63" s="3" t="s">
        <v>13</v>
      </c>
      <c r="B63" s="3" t="s">
        <v>272</v>
      </c>
      <c r="C63" s="3">
        <v>9</v>
      </c>
      <c r="D63" s="3">
        <v>1.1406844110000001</v>
      </c>
      <c r="E63" s="3">
        <v>8.1137250000000005E-3</v>
      </c>
      <c r="F63" s="3" t="s">
        <v>263</v>
      </c>
      <c r="G63" s="3">
        <v>518</v>
      </c>
      <c r="H63" s="3">
        <v>76</v>
      </c>
      <c r="I63" s="3">
        <v>13588</v>
      </c>
      <c r="J63" s="3">
        <v>3.1063808169999998</v>
      </c>
      <c r="K63" s="3">
        <v>0.999999996</v>
      </c>
      <c r="L63" s="3">
        <v>0.29121507600000002</v>
      </c>
      <c r="M63" s="3">
        <v>13.30880395</v>
      </c>
    </row>
    <row r="64" spans="1:13" ht="13.9" x14ac:dyDescent="0.25">
      <c r="A64" s="3" t="s">
        <v>13</v>
      </c>
      <c r="B64" s="3" t="s">
        <v>113</v>
      </c>
      <c r="C64" s="3">
        <v>14</v>
      </c>
      <c r="D64" s="3">
        <v>1.774397972</v>
      </c>
      <c r="E64" s="3">
        <v>8.546105E-3</v>
      </c>
      <c r="F64" s="3" t="s">
        <v>273</v>
      </c>
      <c r="G64" s="3">
        <v>518</v>
      </c>
      <c r="H64" s="3">
        <v>161</v>
      </c>
      <c r="I64" s="3">
        <v>13588</v>
      </c>
      <c r="J64" s="3">
        <v>2.2810139330000001</v>
      </c>
      <c r="K64" s="3">
        <v>0.99999999799999995</v>
      </c>
      <c r="L64" s="3">
        <v>0.29971146900000001</v>
      </c>
      <c r="M64" s="3">
        <v>13.968903750000001</v>
      </c>
    </row>
    <row r="65" spans="1:13" ht="13.9" x14ac:dyDescent="0.25">
      <c r="A65" s="3" t="s">
        <v>13</v>
      </c>
      <c r="B65" s="3" t="s">
        <v>274</v>
      </c>
      <c r="C65" s="3">
        <v>13</v>
      </c>
      <c r="D65" s="3">
        <v>1.6476552600000001</v>
      </c>
      <c r="E65" s="3">
        <v>9.8666190000000001E-3</v>
      </c>
      <c r="F65" s="3" t="s">
        <v>249</v>
      </c>
      <c r="G65" s="3">
        <v>518</v>
      </c>
      <c r="H65" s="3">
        <v>146</v>
      </c>
      <c r="I65" s="3">
        <v>13588</v>
      </c>
      <c r="J65" s="3">
        <v>2.3356957739999999</v>
      </c>
      <c r="K65" s="3">
        <v>1</v>
      </c>
      <c r="L65" s="3">
        <v>0.33268213600000002</v>
      </c>
      <c r="M65" s="3">
        <v>15.955666859999999</v>
      </c>
    </row>
    <row r="66" spans="1:13" ht="13.9" x14ac:dyDescent="0.25">
      <c r="A66" s="3" t="s">
        <v>13</v>
      </c>
      <c r="B66" s="3" t="s">
        <v>275</v>
      </c>
      <c r="C66" s="3">
        <v>15</v>
      </c>
      <c r="D66" s="3">
        <v>1.901140684</v>
      </c>
      <c r="E66" s="3">
        <v>1.0709177E-2</v>
      </c>
      <c r="F66" s="3" t="s">
        <v>276</v>
      </c>
      <c r="G66" s="3">
        <v>518</v>
      </c>
      <c r="H66" s="3">
        <v>184</v>
      </c>
      <c r="I66" s="3">
        <v>13588</v>
      </c>
      <c r="J66" s="3">
        <v>2.1384505620000001</v>
      </c>
      <c r="K66" s="3">
        <v>1</v>
      </c>
      <c r="L66" s="3">
        <v>0.35064276599999999</v>
      </c>
      <c r="M66" s="3">
        <v>17.200631770000001</v>
      </c>
    </row>
    <row r="67" spans="1:13" ht="13.9" x14ac:dyDescent="0.25">
      <c r="A67" s="3" t="s">
        <v>13</v>
      </c>
      <c r="B67" s="3" t="s">
        <v>277</v>
      </c>
      <c r="C67" s="3">
        <v>15</v>
      </c>
      <c r="D67" s="3">
        <v>1.901140684</v>
      </c>
      <c r="E67" s="3">
        <v>1.0709177E-2</v>
      </c>
      <c r="F67" s="3" t="s">
        <v>278</v>
      </c>
      <c r="G67" s="3">
        <v>518</v>
      </c>
      <c r="H67" s="3">
        <v>184</v>
      </c>
      <c r="I67" s="3">
        <v>13588</v>
      </c>
      <c r="J67" s="3">
        <v>2.1384505620000001</v>
      </c>
      <c r="K67" s="3">
        <v>1</v>
      </c>
      <c r="L67" s="3">
        <v>0.35064276599999999</v>
      </c>
      <c r="M67" s="3">
        <v>17.200631770000001</v>
      </c>
    </row>
    <row r="68" spans="1:13" ht="13.9" x14ac:dyDescent="0.25">
      <c r="A68" s="3" t="s">
        <v>13</v>
      </c>
      <c r="B68" s="3" t="s">
        <v>279</v>
      </c>
      <c r="C68" s="3">
        <v>6</v>
      </c>
      <c r="D68" s="3">
        <v>0.76045627400000004</v>
      </c>
      <c r="E68" s="3">
        <v>1.1124583E-2</v>
      </c>
      <c r="F68" s="3" t="s">
        <v>280</v>
      </c>
      <c r="G68" s="3">
        <v>518</v>
      </c>
      <c r="H68" s="3">
        <v>36</v>
      </c>
      <c r="I68" s="3">
        <v>13588</v>
      </c>
      <c r="J68" s="3">
        <v>4.3719433719999996</v>
      </c>
      <c r="K68" s="3">
        <v>1</v>
      </c>
      <c r="L68" s="3">
        <v>0.35669587400000002</v>
      </c>
      <c r="M68" s="3">
        <v>17.808015000000001</v>
      </c>
    </row>
    <row r="69" spans="1:13" ht="13.9" x14ac:dyDescent="0.25">
      <c r="A69" s="3" t="s">
        <v>13</v>
      </c>
      <c r="B69" s="3" t="s">
        <v>281</v>
      </c>
      <c r="C69" s="3">
        <v>15</v>
      </c>
      <c r="D69" s="3">
        <v>1.901140684</v>
      </c>
      <c r="E69" s="3">
        <v>1.1701701E-2</v>
      </c>
      <c r="F69" s="3" t="s">
        <v>282</v>
      </c>
      <c r="G69" s="3">
        <v>518</v>
      </c>
      <c r="H69" s="3">
        <v>186</v>
      </c>
      <c r="I69" s="3">
        <v>13588</v>
      </c>
      <c r="J69" s="3">
        <v>2.1154564699999998</v>
      </c>
      <c r="K69" s="3">
        <v>1</v>
      </c>
      <c r="L69" s="3">
        <v>0.36653402499999999</v>
      </c>
      <c r="M69" s="3">
        <v>18.644877000000001</v>
      </c>
    </row>
    <row r="70" spans="1:13" ht="13.9" x14ac:dyDescent="0.25">
      <c r="A70" s="3" t="s">
        <v>13</v>
      </c>
      <c r="B70" s="3" t="s">
        <v>283</v>
      </c>
      <c r="C70" s="3">
        <v>12</v>
      </c>
      <c r="D70" s="3">
        <v>1.5209125480000001</v>
      </c>
      <c r="E70" s="3">
        <v>1.1966604E-2</v>
      </c>
      <c r="F70" s="3" t="s">
        <v>284</v>
      </c>
      <c r="G70" s="3">
        <v>518</v>
      </c>
      <c r="H70" s="3">
        <v>132</v>
      </c>
      <c r="I70" s="3">
        <v>13588</v>
      </c>
      <c r="J70" s="3">
        <v>2.3846963849999998</v>
      </c>
      <c r="K70" s="3">
        <v>1</v>
      </c>
      <c r="L70" s="3">
        <v>0.36834719100000002</v>
      </c>
      <c r="M70" s="3">
        <v>19.026307670000001</v>
      </c>
    </row>
    <row r="71" spans="1:13" ht="13.9" x14ac:dyDescent="0.25">
      <c r="A71" s="3" t="s">
        <v>13</v>
      </c>
      <c r="B71" s="3" t="s">
        <v>121</v>
      </c>
      <c r="C71" s="3">
        <v>18</v>
      </c>
      <c r="D71" s="3">
        <v>2.281368821</v>
      </c>
      <c r="E71" s="3">
        <v>1.3046589000000001E-2</v>
      </c>
      <c r="F71" s="3" t="s">
        <v>285</v>
      </c>
      <c r="G71" s="3">
        <v>518</v>
      </c>
      <c r="H71" s="3">
        <v>246</v>
      </c>
      <c r="I71" s="3">
        <v>13588</v>
      </c>
      <c r="J71" s="3">
        <v>1.919389773</v>
      </c>
      <c r="K71" s="3">
        <v>1</v>
      </c>
      <c r="L71" s="3">
        <v>0.38932856199999999</v>
      </c>
      <c r="M71" s="3">
        <v>20.56398536</v>
      </c>
    </row>
    <row r="72" spans="1:13" ht="13.9" x14ac:dyDescent="0.25">
      <c r="A72" s="3" t="s">
        <v>13</v>
      </c>
      <c r="B72" s="3" t="s">
        <v>286</v>
      </c>
      <c r="C72" s="3">
        <v>14</v>
      </c>
      <c r="D72" s="3">
        <v>1.774397972</v>
      </c>
      <c r="E72" s="3">
        <v>1.3716697999999999E-2</v>
      </c>
      <c r="F72" s="3" t="s">
        <v>287</v>
      </c>
      <c r="G72" s="3">
        <v>518</v>
      </c>
      <c r="H72" s="3">
        <v>171</v>
      </c>
      <c r="I72" s="3">
        <v>13588</v>
      </c>
      <c r="J72" s="3">
        <v>2.147621306</v>
      </c>
      <c r="K72" s="3">
        <v>1</v>
      </c>
      <c r="L72" s="3">
        <v>0.39986407000000002</v>
      </c>
      <c r="M72" s="3">
        <v>21.504195530000001</v>
      </c>
    </row>
    <row r="73" spans="1:13" ht="13.9" x14ac:dyDescent="0.25">
      <c r="A73" s="3" t="s">
        <v>13</v>
      </c>
      <c r="B73" s="3" t="s">
        <v>288</v>
      </c>
      <c r="C73" s="3">
        <v>10</v>
      </c>
      <c r="D73" s="3">
        <v>1.267427123</v>
      </c>
      <c r="E73" s="3">
        <v>1.3842230000000001E-2</v>
      </c>
      <c r="F73" s="3" t="s">
        <v>289</v>
      </c>
      <c r="G73" s="3">
        <v>518</v>
      </c>
      <c r="H73" s="3">
        <v>100</v>
      </c>
      <c r="I73" s="3">
        <v>13588</v>
      </c>
      <c r="J73" s="3">
        <v>2.623166023</v>
      </c>
      <c r="K73" s="3">
        <v>1</v>
      </c>
      <c r="L73" s="3">
        <v>0.39792722699999999</v>
      </c>
      <c r="M73" s="3">
        <v>21.679155430000002</v>
      </c>
    </row>
    <row r="74" spans="1:13" ht="13.9" x14ac:dyDescent="0.25">
      <c r="A74" s="3" t="s">
        <v>13</v>
      </c>
      <c r="B74" s="3" t="s">
        <v>290</v>
      </c>
      <c r="C74" s="3">
        <v>5</v>
      </c>
      <c r="D74" s="3">
        <v>0.63371356099999998</v>
      </c>
      <c r="E74" s="3">
        <v>1.3882316E-2</v>
      </c>
      <c r="F74" s="3" t="s">
        <v>193</v>
      </c>
      <c r="G74" s="3">
        <v>518</v>
      </c>
      <c r="H74" s="3">
        <v>25</v>
      </c>
      <c r="I74" s="3">
        <v>13588</v>
      </c>
      <c r="J74" s="3">
        <v>5.246332046</v>
      </c>
      <c r="K74" s="3">
        <v>1</v>
      </c>
      <c r="L74" s="3">
        <v>0.39416440200000002</v>
      </c>
      <c r="M74" s="3">
        <v>21.734946350000001</v>
      </c>
    </row>
    <row r="75" spans="1:13" ht="13.9" x14ac:dyDescent="0.25">
      <c r="A75" s="3" t="s">
        <v>13</v>
      </c>
      <c r="B75" s="3" t="s">
        <v>291</v>
      </c>
      <c r="C75" s="3">
        <v>10</v>
      </c>
      <c r="D75" s="3">
        <v>1.267427123</v>
      </c>
      <c r="E75" s="3">
        <v>1.4702873999999999E-2</v>
      </c>
      <c r="F75" s="3" t="s">
        <v>292</v>
      </c>
      <c r="G75" s="3">
        <v>518</v>
      </c>
      <c r="H75" s="3">
        <v>101</v>
      </c>
      <c r="I75" s="3">
        <v>13588</v>
      </c>
      <c r="J75" s="3">
        <v>2.5971940820000001</v>
      </c>
      <c r="K75" s="3">
        <v>1</v>
      </c>
      <c r="L75" s="3">
        <v>0.407298098</v>
      </c>
      <c r="M75" s="3">
        <v>22.868804000000001</v>
      </c>
    </row>
    <row r="76" spans="1:13" ht="13.9" x14ac:dyDescent="0.25">
      <c r="A76" s="3" t="s">
        <v>13</v>
      </c>
      <c r="B76" s="3" t="s">
        <v>293</v>
      </c>
      <c r="C76" s="3">
        <v>15</v>
      </c>
      <c r="D76" s="3">
        <v>1.901140684</v>
      </c>
      <c r="E76" s="3">
        <v>1.5113430000000001E-2</v>
      </c>
      <c r="F76" s="3" t="s">
        <v>282</v>
      </c>
      <c r="G76" s="3">
        <v>518</v>
      </c>
      <c r="H76" s="3">
        <v>192</v>
      </c>
      <c r="I76" s="3">
        <v>13588</v>
      </c>
      <c r="J76" s="3">
        <v>2.0493484560000002</v>
      </c>
      <c r="K76" s="3">
        <v>1</v>
      </c>
      <c r="L76" s="3">
        <v>0.41132011699999999</v>
      </c>
      <c r="M76" s="3">
        <v>23.43028546</v>
      </c>
    </row>
    <row r="77" spans="1:13" ht="13.9" x14ac:dyDescent="0.25">
      <c r="A77" s="3" t="s">
        <v>13</v>
      </c>
      <c r="B77" s="3" t="s">
        <v>294</v>
      </c>
      <c r="C77" s="3">
        <v>13</v>
      </c>
      <c r="D77" s="3">
        <v>1.6476552600000001</v>
      </c>
      <c r="E77" s="3">
        <v>1.5339996E-2</v>
      </c>
      <c r="F77" s="3" t="s">
        <v>295</v>
      </c>
      <c r="G77" s="3">
        <v>518</v>
      </c>
      <c r="H77" s="3">
        <v>155</v>
      </c>
      <c r="I77" s="3">
        <v>13588</v>
      </c>
      <c r="J77" s="3">
        <v>2.2000747289999998</v>
      </c>
      <c r="K77" s="3">
        <v>1</v>
      </c>
      <c r="L77" s="3">
        <v>0.41144356199999998</v>
      </c>
      <c r="M77" s="3">
        <v>23.738486529999999</v>
      </c>
    </row>
    <row r="78" spans="1:13" ht="13.9" x14ac:dyDescent="0.25">
      <c r="A78" s="3" t="s">
        <v>13</v>
      </c>
      <c r="B78" s="3" t="s">
        <v>296</v>
      </c>
      <c r="C78" s="3">
        <v>12</v>
      </c>
      <c r="D78" s="3">
        <v>1.5209125480000001</v>
      </c>
      <c r="E78" s="3">
        <v>1.7078037000000001E-2</v>
      </c>
      <c r="F78" s="3" t="s">
        <v>297</v>
      </c>
      <c r="G78" s="3">
        <v>518</v>
      </c>
      <c r="H78" s="3">
        <v>139</v>
      </c>
      <c r="I78" s="3">
        <v>13588</v>
      </c>
      <c r="J78" s="3">
        <v>2.264603761</v>
      </c>
      <c r="K78" s="3">
        <v>1</v>
      </c>
      <c r="L78" s="3">
        <v>0.44134521500000001</v>
      </c>
      <c r="M78" s="3">
        <v>26.064162750000001</v>
      </c>
    </row>
    <row r="79" spans="1:13" ht="13.9" x14ac:dyDescent="0.25">
      <c r="A79" s="3" t="s">
        <v>13</v>
      </c>
      <c r="B79" s="3" t="s">
        <v>298</v>
      </c>
      <c r="C79" s="3">
        <v>4</v>
      </c>
      <c r="D79" s="3">
        <v>0.506970849</v>
      </c>
      <c r="E79" s="3">
        <v>1.7708397000000001E-2</v>
      </c>
      <c r="F79" s="3" t="s">
        <v>299</v>
      </c>
      <c r="G79" s="3">
        <v>518</v>
      </c>
      <c r="H79" s="3">
        <v>15</v>
      </c>
      <c r="I79" s="3">
        <v>13588</v>
      </c>
      <c r="J79" s="3">
        <v>6.9951093950000001</v>
      </c>
      <c r="K79" s="3">
        <v>1</v>
      </c>
      <c r="L79" s="3">
        <v>0.44865863</v>
      </c>
      <c r="M79" s="3">
        <v>26.890996319999999</v>
      </c>
    </row>
    <row r="80" spans="1:13" ht="13.9" x14ac:dyDescent="0.25">
      <c r="A80" s="3" t="s">
        <v>13</v>
      </c>
      <c r="B80" s="3" t="s">
        <v>300</v>
      </c>
      <c r="C80" s="3">
        <v>31</v>
      </c>
      <c r="D80" s="3">
        <v>3.9290240810000001</v>
      </c>
      <c r="E80" s="3">
        <v>1.7913910000000002E-2</v>
      </c>
      <c r="F80" s="3" t="s">
        <v>301</v>
      </c>
      <c r="G80" s="3">
        <v>518</v>
      </c>
      <c r="H80" s="3">
        <v>526</v>
      </c>
      <c r="I80" s="3">
        <v>13588</v>
      </c>
      <c r="J80" s="3">
        <v>1.545972371</v>
      </c>
      <c r="K80" s="3">
        <v>1</v>
      </c>
      <c r="L80" s="3">
        <v>0.44788974399999998</v>
      </c>
      <c r="M80" s="3">
        <v>27.158674869999999</v>
      </c>
    </row>
    <row r="81" spans="1:13" ht="13.9" x14ac:dyDescent="0.25">
      <c r="A81" s="3" t="s">
        <v>13</v>
      </c>
      <c r="B81" s="3" t="s">
        <v>302</v>
      </c>
      <c r="C81" s="3">
        <v>8</v>
      </c>
      <c r="D81" s="3">
        <v>1.013941698</v>
      </c>
      <c r="E81" s="3">
        <v>1.8064131000000001E-2</v>
      </c>
      <c r="F81" s="3" t="s">
        <v>303</v>
      </c>
      <c r="G81" s="3">
        <v>518</v>
      </c>
      <c r="H81" s="3">
        <v>71</v>
      </c>
      <c r="I81" s="3">
        <v>13588</v>
      </c>
      <c r="J81" s="3">
        <v>2.955680026</v>
      </c>
      <c r="K81" s="3">
        <v>1</v>
      </c>
      <c r="L81" s="3">
        <v>0.446131736</v>
      </c>
      <c r="M81" s="3">
        <v>27.353750739999999</v>
      </c>
    </row>
    <row r="82" spans="1:13" ht="13.9" x14ac:dyDescent="0.25">
      <c r="A82" s="3" t="s">
        <v>13</v>
      </c>
      <c r="B82" s="3" t="s">
        <v>304</v>
      </c>
      <c r="C82" s="3">
        <v>5</v>
      </c>
      <c r="D82" s="3">
        <v>0.63371356099999998</v>
      </c>
      <c r="E82" s="3">
        <v>1.8145811000000001E-2</v>
      </c>
      <c r="F82" s="3" t="s">
        <v>305</v>
      </c>
      <c r="G82" s="3">
        <v>518</v>
      </c>
      <c r="H82" s="3">
        <v>27</v>
      </c>
      <c r="I82" s="3">
        <v>13588</v>
      </c>
      <c r="J82" s="3">
        <v>4.8577148579999996</v>
      </c>
      <c r="K82" s="3">
        <v>1</v>
      </c>
      <c r="L82" s="3">
        <v>0.44317483099999999</v>
      </c>
      <c r="M82" s="3">
        <v>27.459613829999999</v>
      </c>
    </row>
    <row r="83" spans="1:13" ht="13.9" x14ac:dyDescent="0.25">
      <c r="A83" s="3" t="s">
        <v>13</v>
      </c>
      <c r="B83" s="3" t="s">
        <v>306</v>
      </c>
      <c r="C83" s="3">
        <v>5</v>
      </c>
      <c r="D83" s="3">
        <v>0.63371356099999998</v>
      </c>
      <c r="E83" s="3">
        <v>1.8145811000000001E-2</v>
      </c>
      <c r="F83" s="3" t="s">
        <v>307</v>
      </c>
      <c r="G83" s="3">
        <v>518</v>
      </c>
      <c r="H83" s="3">
        <v>27</v>
      </c>
      <c r="I83" s="3">
        <v>13588</v>
      </c>
      <c r="J83" s="3">
        <v>4.8577148579999996</v>
      </c>
      <c r="K83" s="3">
        <v>1</v>
      </c>
      <c r="L83" s="3">
        <v>0.44317483099999999</v>
      </c>
      <c r="M83" s="3">
        <v>27.459613829999999</v>
      </c>
    </row>
    <row r="84" spans="1:13" ht="13.9" x14ac:dyDescent="0.25">
      <c r="A84" s="3" t="s">
        <v>13</v>
      </c>
      <c r="B84" s="3" t="s">
        <v>308</v>
      </c>
      <c r="C84" s="3">
        <v>5</v>
      </c>
      <c r="D84" s="3">
        <v>0.63371356099999998</v>
      </c>
      <c r="E84" s="3">
        <v>1.8145811000000001E-2</v>
      </c>
      <c r="F84" s="3" t="s">
        <v>305</v>
      </c>
      <c r="G84" s="3">
        <v>518</v>
      </c>
      <c r="H84" s="3">
        <v>27</v>
      </c>
      <c r="I84" s="3">
        <v>13588</v>
      </c>
      <c r="J84" s="3">
        <v>4.8577148579999996</v>
      </c>
      <c r="K84" s="3">
        <v>1</v>
      </c>
      <c r="L84" s="3">
        <v>0.44317483099999999</v>
      </c>
      <c r="M84" s="3">
        <v>27.459613829999999</v>
      </c>
    </row>
    <row r="85" spans="1:13" ht="13.9" x14ac:dyDescent="0.25">
      <c r="A85" s="3" t="s">
        <v>13</v>
      </c>
      <c r="B85" s="3" t="s">
        <v>140</v>
      </c>
      <c r="C85" s="3">
        <v>18</v>
      </c>
      <c r="D85" s="3">
        <v>2.281368821</v>
      </c>
      <c r="E85" s="3">
        <v>1.8366566000000001E-2</v>
      </c>
      <c r="F85" s="3" t="s">
        <v>309</v>
      </c>
      <c r="G85" s="3">
        <v>518</v>
      </c>
      <c r="H85" s="3">
        <v>256</v>
      </c>
      <c r="I85" s="3">
        <v>13588</v>
      </c>
      <c r="J85" s="3">
        <v>1.8444136099999999</v>
      </c>
      <c r="K85" s="3">
        <v>1</v>
      </c>
      <c r="L85" s="3">
        <v>0.44277759300000002</v>
      </c>
      <c r="M85" s="3">
        <v>27.74499827</v>
      </c>
    </row>
    <row r="86" spans="1:13" ht="13.9" x14ac:dyDescent="0.25">
      <c r="A86" s="3" t="s">
        <v>13</v>
      </c>
      <c r="B86" s="3" t="s">
        <v>310</v>
      </c>
      <c r="C86" s="3">
        <v>6</v>
      </c>
      <c r="D86" s="3">
        <v>0.76045627400000004</v>
      </c>
      <c r="E86" s="3">
        <v>1.8950155E-2</v>
      </c>
      <c r="F86" s="3" t="s">
        <v>311</v>
      </c>
      <c r="G86" s="3">
        <v>518</v>
      </c>
      <c r="H86" s="3">
        <v>41</v>
      </c>
      <c r="I86" s="3">
        <v>13588</v>
      </c>
      <c r="J86" s="3">
        <v>3.838779546</v>
      </c>
      <c r="K86" s="3">
        <v>1</v>
      </c>
      <c r="L86" s="3">
        <v>0.44877361199999999</v>
      </c>
      <c r="M86" s="3">
        <v>28.49435283</v>
      </c>
    </row>
    <row r="87" spans="1:13" ht="13.9" x14ac:dyDescent="0.25">
      <c r="A87" s="3" t="s">
        <v>13</v>
      </c>
      <c r="B87" s="3" t="s">
        <v>312</v>
      </c>
      <c r="C87" s="3">
        <v>6</v>
      </c>
      <c r="D87" s="3">
        <v>0.76045627400000004</v>
      </c>
      <c r="E87" s="3">
        <v>1.8950155E-2</v>
      </c>
      <c r="F87" s="3" t="s">
        <v>313</v>
      </c>
      <c r="G87" s="3">
        <v>518</v>
      </c>
      <c r="H87" s="3">
        <v>41</v>
      </c>
      <c r="I87" s="3">
        <v>13588</v>
      </c>
      <c r="J87" s="3">
        <v>3.838779546</v>
      </c>
      <c r="K87" s="3">
        <v>1</v>
      </c>
      <c r="L87" s="3">
        <v>0.44877361199999999</v>
      </c>
      <c r="M87" s="3">
        <v>28.49435283</v>
      </c>
    </row>
    <row r="88" spans="1:13" ht="13.9" x14ac:dyDescent="0.25">
      <c r="A88" s="3" t="s">
        <v>13</v>
      </c>
      <c r="B88" s="3" t="s">
        <v>314</v>
      </c>
      <c r="C88" s="3">
        <v>22</v>
      </c>
      <c r="D88" s="3">
        <v>2.78833967</v>
      </c>
      <c r="E88" s="3">
        <v>1.8979666999999999E-2</v>
      </c>
      <c r="F88" s="3" t="s">
        <v>315</v>
      </c>
      <c r="G88" s="3">
        <v>518</v>
      </c>
      <c r="H88" s="3">
        <v>338</v>
      </c>
      <c r="I88" s="3">
        <v>13588</v>
      </c>
      <c r="J88" s="3">
        <v>1.7073861690000001</v>
      </c>
      <c r="K88" s="3">
        <v>1</v>
      </c>
      <c r="L88" s="3">
        <v>0.44500648599999998</v>
      </c>
      <c r="M88" s="3">
        <v>28.532052289999999</v>
      </c>
    </row>
    <row r="89" spans="1:13" ht="13.9" x14ac:dyDescent="0.25">
      <c r="A89" s="3" t="s">
        <v>13</v>
      </c>
      <c r="B89" s="3" t="s">
        <v>316</v>
      </c>
      <c r="C89" s="3">
        <v>7</v>
      </c>
      <c r="D89" s="3">
        <v>0.88719898600000002</v>
      </c>
      <c r="E89" s="3">
        <v>1.9143864999999999E-2</v>
      </c>
      <c r="F89" s="3" t="s">
        <v>317</v>
      </c>
      <c r="G89" s="3">
        <v>518</v>
      </c>
      <c r="H89" s="3">
        <v>56</v>
      </c>
      <c r="I89" s="3">
        <v>13588</v>
      </c>
      <c r="J89" s="3">
        <v>3.2789575289999999</v>
      </c>
      <c r="K89" s="3">
        <v>1</v>
      </c>
      <c r="L89" s="3">
        <v>0.44363326400000003</v>
      </c>
      <c r="M89" s="3">
        <v>28.74146103</v>
      </c>
    </row>
    <row r="90" spans="1:13" ht="13.9" x14ac:dyDescent="0.25">
      <c r="A90" s="3" t="s">
        <v>13</v>
      </c>
      <c r="B90" s="3" t="s">
        <v>318</v>
      </c>
      <c r="C90" s="3">
        <v>15</v>
      </c>
      <c r="D90" s="3">
        <v>1.901140684</v>
      </c>
      <c r="E90" s="3">
        <v>2.0006689000000001E-2</v>
      </c>
      <c r="F90" s="3" t="s">
        <v>282</v>
      </c>
      <c r="G90" s="3">
        <v>518</v>
      </c>
      <c r="H90" s="3">
        <v>199</v>
      </c>
      <c r="I90" s="3">
        <v>13588</v>
      </c>
      <c r="J90" s="3">
        <v>1.977260821</v>
      </c>
      <c r="K90" s="3">
        <v>1</v>
      </c>
      <c r="L90" s="3">
        <v>0.45406902100000002</v>
      </c>
      <c r="M90" s="3">
        <v>29.832382769999999</v>
      </c>
    </row>
    <row r="91" spans="1:13" ht="13.9" x14ac:dyDescent="0.25">
      <c r="A91" s="3" t="s">
        <v>13</v>
      </c>
      <c r="B91" s="3" t="s">
        <v>319</v>
      </c>
      <c r="C91" s="3">
        <v>16</v>
      </c>
      <c r="D91" s="3">
        <v>2.0278833970000001</v>
      </c>
      <c r="E91" s="3">
        <v>2.0334453999999998E-2</v>
      </c>
      <c r="F91" s="3" t="s">
        <v>320</v>
      </c>
      <c r="G91" s="3">
        <v>518</v>
      </c>
      <c r="H91" s="3">
        <v>219</v>
      </c>
      <c r="I91" s="3">
        <v>13588</v>
      </c>
      <c r="J91" s="3">
        <v>1.916468327</v>
      </c>
      <c r="K91" s="3">
        <v>1</v>
      </c>
      <c r="L91" s="3">
        <v>0.455338148</v>
      </c>
      <c r="M91" s="3">
        <v>30.242653050000001</v>
      </c>
    </row>
    <row r="92" spans="1:13" ht="13.9" x14ac:dyDescent="0.25">
      <c r="A92" s="3" t="s">
        <v>13</v>
      </c>
      <c r="B92" s="3" t="s">
        <v>321</v>
      </c>
      <c r="C92" s="3">
        <v>10</v>
      </c>
      <c r="D92" s="3">
        <v>1.267427123</v>
      </c>
      <c r="E92" s="3">
        <v>2.0715254999999998E-2</v>
      </c>
      <c r="F92" s="3" t="s">
        <v>289</v>
      </c>
      <c r="G92" s="3">
        <v>518</v>
      </c>
      <c r="H92" s="3">
        <v>107</v>
      </c>
      <c r="I92" s="3">
        <v>13588</v>
      </c>
      <c r="J92" s="3">
        <v>2.4515570310000001</v>
      </c>
      <c r="K92" s="3">
        <v>1</v>
      </c>
      <c r="L92" s="3">
        <v>0.45743383900000001</v>
      </c>
      <c r="M92" s="3">
        <v>30.716468819999999</v>
      </c>
    </row>
    <row r="93" spans="1:13" ht="13.9" x14ac:dyDescent="0.25">
      <c r="A93" s="3" t="s">
        <v>13</v>
      </c>
      <c r="B93" s="3" t="s">
        <v>322</v>
      </c>
      <c r="C93" s="3">
        <v>4</v>
      </c>
      <c r="D93" s="3">
        <v>0.506970849</v>
      </c>
      <c r="E93" s="3">
        <v>2.1191024999999999E-2</v>
      </c>
      <c r="F93" s="3" t="s">
        <v>323</v>
      </c>
      <c r="G93" s="3">
        <v>518</v>
      </c>
      <c r="H93" s="3">
        <v>16</v>
      </c>
      <c r="I93" s="3">
        <v>13588</v>
      </c>
      <c r="J93" s="3">
        <v>6.5579150579999999</v>
      </c>
      <c r="K93" s="3">
        <v>1</v>
      </c>
      <c r="L93" s="3">
        <v>0.460984053</v>
      </c>
      <c r="M93" s="3">
        <v>31.30418843</v>
      </c>
    </row>
    <row r="94" spans="1:13" ht="13.9" x14ac:dyDescent="0.25">
      <c r="A94" s="3" t="s">
        <v>13</v>
      </c>
      <c r="B94" s="3" t="s">
        <v>324</v>
      </c>
      <c r="C94" s="3">
        <v>5</v>
      </c>
      <c r="D94" s="3">
        <v>0.63371356099999998</v>
      </c>
      <c r="E94" s="3">
        <v>2.3141261E-2</v>
      </c>
      <c r="F94" s="3" t="s">
        <v>325</v>
      </c>
      <c r="G94" s="3">
        <v>518</v>
      </c>
      <c r="H94" s="3">
        <v>29</v>
      </c>
      <c r="I94" s="3">
        <v>13588</v>
      </c>
      <c r="J94" s="3">
        <v>4.5227000400000001</v>
      </c>
      <c r="K94" s="3">
        <v>1</v>
      </c>
      <c r="L94" s="3">
        <v>0.48696845</v>
      </c>
      <c r="M94" s="3">
        <v>33.664540160000001</v>
      </c>
    </row>
    <row r="95" spans="1:13" ht="13.9" x14ac:dyDescent="0.25">
      <c r="A95" s="3" t="s">
        <v>13</v>
      </c>
      <c r="B95" s="3" t="s">
        <v>326</v>
      </c>
      <c r="C95" s="3">
        <v>13</v>
      </c>
      <c r="D95" s="3">
        <v>1.6476552600000001</v>
      </c>
      <c r="E95" s="3">
        <v>2.3832554999999998E-2</v>
      </c>
      <c r="F95" s="3" t="s">
        <v>327</v>
      </c>
      <c r="G95" s="3">
        <v>518</v>
      </c>
      <c r="H95" s="3">
        <v>165</v>
      </c>
      <c r="I95" s="3">
        <v>13588</v>
      </c>
      <c r="J95" s="3">
        <v>2.0667368669999999</v>
      </c>
      <c r="K95" s="3">
        <v>1</v>
      </c>
      <c r="L95" s="3">
        <v>0.49308515600000002</v>
      </c>
      <c r="M95" s="3">
        <v>34.482689620000002</v>
      </c>
    </row>
    <row r="96" spans="1:13" ht="13.9" x14ac:dyDescent="0.25">
      <c r="A96" s="3" t="s">
        <v>13</v>
      </c>
      <c r="B96" s="3" t="s">
        <v>328</v>
      </c>
      <c r="C96" s="3">
        <v>23</v>
      </c>
      <c r="D96" s="3">
        <v>2.9150823830000001</v>
      </c>
      <c r="E96" s="3">
        <v>2.3970892000000001E-2</v>
      </c>
      <c r="F96" s="3" t="s">
        <v>329</v>
      </c>
      <c r="G96" s="3">
        <v>518</v>
      </c>
      <c r="H96" s="3">
        <v>367</v>
      </c>
      <c r="I96" s="3">
        <v>13588</v>
      </c>
      <c r="J96" s="3">
        <v>1.643946009</v>
      </c>
      <c r="K96" s="3">
        <v>1</v>
      </c>
      <c r="L96" s="3">
        <v>0.49102892599999998</v>
      </c>
      <c r="M96" s="3">
        <v>34.645264859999997</v>
      </c>
    </row>
    <row r="97" spans="1:13" ht="13.9" x14ac:dyDescent="0.25">
      <c r="A97" s="3" t="s">
        <v>13</v>
      </c>
      <c r="B97" s="3" t="s">
        <v>330</v>
      </c>
      <c r="C97" s="3">
        <v>4</v>
      </c>
      <c r="D97" s="3">
        <v>0.506970849</v>
      </c>
      <c r="E97" s="3">
        <v>2.5020436E-2</v>
      </c>
      <c r="F97" s="3" t="s">
        <v>331</v>
      </c>
      <c r="G97" s="3">
        <v>518</v>
      </c>
      <c r="H97" s="3">
        <v>17</v>
      </c>
      <c r="I97" s="3">
        <v>13588</v>
      </c>
      <c r="J97" s="3">
        <v>6.1721553489999996</v>
      </c>
      <c r="K97" s="3">
        <v>1</v>
      </c>
      <c r="L97" s="3">
        <v>0.50197786799999999</v>
      </c>
      <c r="M97" s="3">
        <v>35.866372200000001</v>
      </c>
    </row>
    <row r="98" spans="1:13" ht="13.9" x14ac:dyDescent="0.25">
      <c r="A98" s="3" t="s">
        <v>13</v>
      </c>
      <c r="B98" s="3" t="s">
        <v>332</v>
      </c>
      <c r="C98" s="3">
        <v>9</v>
      </c>
      <c r="D98" s="3">
        <v>1.1406844110000001</v>
      </c>
      <c r="E98" s="3">
        <v>2.5159935000000001E-2</v>
      </c>
      <c r="F98" s="3" t="s">
        <v>333</v>
      </c>
      <c r="G98" s="3">
        <v>518</v>
      </c>
      <c r="H98" s="3">
        <v>93</v>
      </c>
      <c r="I98" s="3">
        <v>13588</v>
      </c>
      <c r="J98" s="3">
        <v>2.538547764</v>
      </c>
      <c r="K98" s="3">
        <v>1</v>
      </c>
      <c r="L98" s="3">
        <v>0.49992109099999998</v>
      </c>
      <c r="M98" s="3">
        <v>36.027045530000002</v>
      </c>
    </row>
    <row r="99" spans="1:13" ht="13.9" x14ac:dyDescent="0.25">
      <c r="A99" s="3" t="s">
        <v>13</v>
      </c>
      <c r="B99" s="3" t="s">
        <v>334</v>
      </c>
      <c r="C99" s="3">
        <v>8</v>
      </c>
      <c r="D99" s="3">
        <v>1.013941698</v>
      </c>
      <c r="E99" s="3">
        <v>2.5295556E-2</v>
      </c>
      <c r="F99" s="3" t="s">
        <v>335</v>
      </c>
      <c r="G99" s="3">
        <v>518</v>
      </c>
      <c r="H99" s="3">
        <v>76</v>
      </c>
      <c r="I99" s="3">
        <v>13588</v>
      </c>
      <c r="J99" s="3">
        <v>2.761227393</v>
      </c>
      <c r="K99" s="3">
        <v>1</v>
      </c>
      <c r="L99" s="3">
        <v>0.49784940100000002</v>
      </c>
      <c r="M99" s="3">
        <v>36.182887139999998</v>
      </c>
    </row>
    <row r="100" spans="1:13" ht="13.9" x14ac:dyDescent="0.25">
      <c r="A100" s="3" t="s">
        <v>13</v>
      </c>
      <c r="B100" s="3" t="s">
        <v>336</v>
      </c>
      <c r="C100" s="3">
        <v>14</v>
      </c>
      <c r="D100" s="3">
        <v>1.774397972</v>
      </c>
      <c r="E100" s="3">
        <v>2.5593352E-2</v>
      </c>
      <c r="F100" s="3" t="s">
        <v>287</v>
      </c>
      <c r="G100" s="3">
        <v>518</v>
      </c>
      <c r="H100" s="3">
        <v>186</v>
      </c>
      <c r="I100" s="3">
        <v>13588</v>
      </c>
      <c r="J100" s="3">
        <v>1.9744260389999999</v>
      </c>
      <c r="K100" s="3">
        <v>1</v>
      </c>
      <c r="L100" s="3">
        <v>0.49804190799999998</v>
      </c>
      <c r="M100" s="3">
        <v>36.52382961</v>
      </c>
    </row>
    <row r="101" spans="1:13" ht="13.9" x14ac:dyDescent="0.25">
      <c r="A101" s="3" t="s">
        <v>13</v>
      </c>
      <c r="B101" s="3" t="s">
        <v>337</v>
      </c>
      <c r="C101" s="3">
        <v>5</v>
      </c>
      <c r="D101" s="3">
        <v>0.63371356099999998</v>
      </c>
      <c r="E101" s="3">
        <v>2.5921936E-2</v>
      </c>
      <c r="F101" s="3" t="s">
        <v>325</v>
      </c>
      <c r="G101" s="3">
        <v>518</v>
      </c>
      <c r="H101" s="3">
        <v>30</v>
      </c>
      <c r="I101" s="3">
        <v>13588</v>
      </c>
      <c r="J101" s="3">
        <v>4.3719433719999996</v>
      </c>
      <c r="K101" s="3">
        <v>1</v>
      </c>
      <c r="L101" s="3">
        <v>0.49864804600000001</v>
      </c>
      <c r="M101" s="3">
        <v>36.89802718</v>
      </c>
    </row>
    <row r="102" spans="1:13" ht="13.9" x14ac:dyDescent="0.25">
      <c r="A102" s="3" t="s">
        <v>13</v>
      </c>
      <c r="B102" s="3" t="s">
        <v>338</v>
      </c>
      <c r="C102" s="3">
        <v>3</v>
      </c>
      <c r="D102" s="3">
        <v>0.38022813700000002</v>
      </c>
      <c r="E102" s="3">
        <v>2.6721464E-2</v>
      </c>
      <c r="F102" s="3" t="s">
        <v>339</v>
      </c>
      <c r="G102" s="3">
        <v>518</v>
      </c>
      <c r="H102" s="3">
        <v>7</v>
      </c>
      <c r="I102" s="3">
        <v>13588</v>
      </c>
      <c r="J102" s="3">
        <v>11.2421401</v>
      </c>
      <c r="K102" s="3">
        <v>1</v>
      </c>
      <c r="L102" s="3">
        <v>0.50550057500000001</v>
      </c>
      <c r="M102" s="3">
        <v>37.79987577</v>
      </c>
    </row>
    <row r="103" spans="1:13" ht="13.9" x14ac:dyDescent="0.25">
      <c r="A103" s="3" t="s">
        <v>13</v>
      </c>
      <c r="B103" s="3" t="s">
        <v>89</v>
      </c>
      <c r="C103" s="3">
        <v>3</v>
      </c>
      <c r="D103" s="3">
        <v>0.38022813700000002</v>
      </c>
      <c r="E103" s="3">
        <v>2.6721464E-2</v>
      </c>
      <c r="F103" s="3" t="s">
        <v>340</v>
      </c>
      <c r="G103" s="3">
        <v>518</v>
      </c>
      <c r="H103" s="3">
        <v>7</v>
      </c>
      <c r="I103" s="3">
        <v>13588</v>
      </c>
      <c r="J103" s="3">
        <v>11.2421401</v>
      </c>
      <c r="K103" s="3">
        <v>1</v>
      </c>
      <c r="L103" s="3">
        <v>0.50550057500000001</v>
      </c>
      <c r="M103" s="3">
        <v>37.79987577</v>
      </c>
    </row>
    <row r="104" spans="1:13" ht="13.9" x14ac:dyDescent="0.25">
      <c r="A104" s="3" t="s">
        <v>13</v>
      </c>
      <c r="B104" s="3" t="s">
        <v>341</v>
      </c>
      <c r="C104" s="3">
        <v>25</v>
      </c>
      <c r="D104" s="3">
        <v>3.1685678070000001</v>
      </c>
      <c r="E104" s="3">
        <v>2.8129227E-2</v>
      </c>
      <c r="F104" s="3" t="s">
        <v>342</v>
      </c>
      <c r="G104" s="3">
        <v>518</v>
      </c>
      <c r="H104" s="3">
        <v>416</v>
      </c>
      <c r="I104" s="3">
        <v>13588</v>
      </c>
      <c r="J104" s="3">
        <v>1.5764218889999999</v>
      </c>
      <c r="K104" s="3">
        <v>1</v>
      </c>
      <c r="L104" s="3">
        <v>0.51990906199999998</v>
      </c>
      <c r="M104" s="3">
        <v>39.358329150000003</v>
      </c>
    </row>
    <row r="105" spans="1:13" ht="13.9" x14ac:dyDescent="0.25">
      <c r="A105" s="3" t="s">
        <v>13</v>
      </c>
      <c r="B105" s="3" t="s">
        <v>343</v>
      </c>
      <c r="C105" s="3">
        <v>14</v>
      </c>
      <c r="D105" s="3">
        <v>1.774397972</v>
      </c>
      <c r="E105" s="3">
        <v>2.8675374E-2</v>
      </c>
      <c r="F105" s="3" t="s">
        <v>344</v>
      </c>
      <c r="G105" s="3">
        <v>518</v>
      </c>
      <c r="H105" s="3">
        <v>189</v>
      </c>
      <c r="I105" s="3">
        <v>13588</v>
      </c>
      <c r="J105" s="3">
        <v>1.943085943</v>
      </c>
      <c r="K105" s="3">
        <v>1</v>
      </c>
      <c r="L105" s="3">
        <v>0.52297684799999999</v>
      </c>
      <c r="M105" s="3">
        <v>39.952964199999997</v>
      </c>
    </row>
    <row r="106" spans="1:13" ht="13.9" x14ac:dyDescent="0.25">
      <c r="A106" s="3" t="s">
        <v>13</v>
      </c>
      <c r="B106" s="3" t="s">
        <v>345</v>
      </c>
      <c r="C106" s="3">
        <v>4</v>
      </c>
      <c r="D106" s="3">
        <v>0.506970849</v>
      </c>
      <c r="E106" s="3">
        <v>2.9196058E-2</v>
      </c>
      <c r="F106" s="3" t="s">
        <v>346</v>
      </c>
      <c r="G106" s="3">
        <v>518</v>
      </c>
      <c r="H106" s="3">
        <v>18</v>
      </c>
      <c r="I106" s="3">
        <v>13588</v>
      </c>
      <c r="J106" s="3">
        <v>5.8292578290000003</v>
      </c>
      <c r="K106" s="3">
        <v>1</v>
      </c>
      <c r="L106" s="3">
        <v>0.52565109200000004</v>
      </c>
      <c r="M106" s="3">
        <v>40.51475233</v>
      </c>
    </row>
    <row r="107" spans="1:13" x14ac:dyDescent="0.2">
      <c r="A107" s="3" t="s">
        <v>13</v>
      </c>
      <c r="B107" s="3" t="s">
        <v>347</v>
      </c>
      <c r="C107" s="3">
        <v>17</v>
      </c>
      <c r="D107" s="3">
        <v>2.1546261090000001</v>
      </c>
      <c r="E107" s="3">
        <v>2.961246E-2</v>
      </c>
      <c r="F107" s="3" t="s">
        <v>348</v>
      </c>
      <c r="G107" s="3">
        <v>518</v>
      </c>
      <c r="H107" s="3">
        <v>250</v>
      </c>
      <c r="I107" s="3">
        <v>13588</v>
      </c>
      <c r="J107" s="3">
        <v>1.783752896</v>
      </c>
      <c r="K107" s="3">
        <v>1</v>
      </c>
      <c r="L107" s="3">
        <v>0.52699355400000003</v>
      </c>
      <c r="M107" s="3">
        <v>40.960455770000003</v>
      </c>
    </row>
    <row r="108" spans="1:13" x14ac:dyDescent="0.2">
      <c r="A108" s="3" t="s">
        <v>13</v>
      </c>
      <c r="B108" s="3" t="s">
        <v>349</v>
      </c>
      <c r="C108" s="3">
        <v>7</v>
      </c>
      <c r="D108" s="3">
        <v>0.88719898600000002</v>
      </c>
      <c r="E108" s="3">
        <v>3.0012317E-2</v>
      </c>
      <c r="F108" s="3" t="s">
        <v>350</v>
      </c>
      <c r="G108" s="3">
        <v>518</v>
      </c>
      <c r="H108" s="3">
        <v>62</v>
      </c>
      <c r="I108" s="3">
        <v>13588</v>
      </c>
      <c r="J108" s="3">
        <v>2.9616390579999998</v>
      </c>
      <c r="K108" s="3">
        <v>1</v>
      </c>
      <c r="L108" s="3">
        <v>0.52810817499999996</v>
      </c>
      <c r="M108" s="3">
        <v>41.385484980000001</v>
      </c>
    </row>
    <row r="109" spans="1:13" x14ac:dyDescent="0.2">
      <c r="A109" s="3" t="s">
        <v>13</v>
      </c>
      <c r="B109" s="3" t="s">
        <v>351</v>
      </c>
      <c r="C109" s="3">
        <v>17</v>
      </c>
      <c r="D109" s="3">
        <v>2.1546261090000001</v>
      </c>
      <c r="E109" s="3">
        <v>3.0677400000000001E-2</v>
      </c>
      <c r="F109" s="3" t="s">
        <v>352</v>
      </c>
      <c r="G109" s="3">
        <v>518</v>
      </c>
      <c r="H109" s="3">
        <v>251</v>
      </c>
      <c r="I109" s="3">
        <v>13588</v>
      </c>
      <c r="J109" s="3">
        <v>1.7766463109999999</v>
      </c>
      <c r="K109" s="3">
        <v>1</v>
      </c>
      <c r="L109" s="3">
        <v>0.53233048100000002</v>
      </c>
      <c r="M109" s="3">
        <v>42.08605171</v>
      </c>
    </row>
    <row r="110" spans="1:13" x14ac:dyDescent="0.2">
      <c r="A110" s="3" t="s">
        <v>13</v>
      </c>
      <c r="B110" s="3" t="s">
        <v>353</v>
      </c>
      <c r="C110" s="3">
        <v>25</v>
      </c>
      <c r="D110" s="3">
        <v>3.1685678070000001</v>
      </c>
      <c r="E110" s="3">
        <v>3.1353130999999999E-2</v>
      </c>
      <c r="F110" s="3" t="s">
        <v>342</v>
      </c>
      <c r="G110" s="3">
        <v>518</v>
      </c>
      <c r="H110" s="3">
        <v>419</v>
      </c>
      <c r="I110" s="3">
        <v>13588</v>
      </c>
      <c r="J110" s="3">
        <v>1.565134859</v>
      </c>
      <c r="K110" s="3">
        <v>1</v>
      </c>
      <c r="L110" s="3">
        <v>0.53655826500000003</v>
      </c>
      <c r="M110" s="3">
        <v>42.789743450000003</v>
      </c>
    </row>
    <row r="111" spans="1:13" x14ac:dyDescent="0.2">
      <c r="A111" s="3" t="s">
        <v>13</v>
      </c>
      <c r="B111" s="3" t="s">
        <v>354</v>
      </c>
      <c r="C111" s="3">
        <v>17</v>
      </c>
      <c r="D111" s="3">
        <v>2.1546261090000001</v>
      </c>
      <c r="E111" s="3">
        <v>3.1553484999999999E-2</v>
      </c>
      <c r="F111" s="3" t="s">
        <v>348</v>
      </c>
      <c r="G111" s="3">
        <v>518</v>
      </c>
      <c r="H111" s="3">
        <v>252</v>
      </c>
      <c r="I111" s="3">
        <v>13588</v>
      </c>
      <c r="J111" s="3">
        <v>1.769596127</v>
      </c>
      <c r="K111" s="3">
        <v>1</v>
      </c>
      <c r="L111" s="3">
        <v>0.53524734399999996</v>
      </c>
      <c r="M111" s="3">
        <v>42.996833279999997</v>
      </c>
    </row>
    <row r="112" spans="1:13" x14ac:dyDescent="0.2">
      <c r="A112" s="3" t="s">
        <v>13</v>
      </c>
      <c r="B112" s="3" t="s">
        <v>355</v>
      </c>
      <c r="C112" s="3">
        <v>13</v>
      </c>
      <c r="D112" s="3">
        <v>1.6476552600000001</v>
      </c>
      <c r="E112" s="3">
        <v>3.1555916000000003E-2</v>
      </c>
      <c r="F112" s="3" t="s">
        <v>356</v>
      </c>
      <c r="G112" s="3">
        <v>518</v>
      </c>
      <c r="H112" s="3">
        <v>172</v>
      </c>
      <c r="I112" s="3">
        <v>13588</v>
      </c>
      <c r="J112" s="3">
        <v>1.9826254830000001</v>
      </c>
      <c r="K112" s="3">
        <v>1</v>
      </c>
      <c r="L112" s="3">
        <v>0.53170031200000001</v>
      </c>
      <c r="M112" s="3">
        <v>42.999341649999998</v>
      </c>
    </row>
    <row r="113" spans="1:13" x14ac:dyDescent="0.2">
      <c r="A113" s="3" t="s">
        <v>13</v>
      </c>
      <c r="B113" s="3" t="s">
        <v>357</v>
      </c>
      <c r="C113" s="3">
        <v>30</v>
      </c>
      <c r="D113" s="3">
        <v>3.8022813690000001</v>
      </c>
      <c r="E113" s="3">
        <v>3.1912726000000002E-2</v>
      </c>
      <c r="F113" s="3" t="s">
        <v>358</v>
      </c>
      <c r="G113" s="3">
        <v>518</v>
      </c>
      <c r="H113" s="3">
        <v>530</v>
      </c>
      <c r="I113" s="3">
        <v>13588</v>
      </c>
      <c r="J113" s="3">
        <v>1.4848109570000001</v>
      </c>
      <c r="K113" s="3">
        <v>1</v>
      </c>
      <c r="L113" s="3">
        <v>0.53222504999999998</v>
      </c>
      <c r="M113" s="3">
        <v>43.366383390000003</v>
      </c>
    </row>
    <row r="114" spans="1:13" x14ac:dyDescent="0.2">
      <c r="A114" s="3" t="s">
        <v>13</v>
      </c>
      <c r="B114" s="3" t="s">
        <v>359</v>
      </c>
      <c r="C114" s="3">
        <v>5</v>
      </c>
      <c r="D114" s="3">
        <v>0.63371356099999998</v>
      </c>
      <c r="E114" s="3">
        <v>3.2061369999999999E-2</v>
      </c>
      <c r="F114" s="3" t="s">
        <v>360</v>
      </c>
      <c r="G114" s="3">
        <v>518</v>
      </c>
      <c r="H114" s="3">
        <v>32</v>
      </c>
      <c r="I114" s="3">
        <v>13588</v>
      </c>
      <c r="J114" s="3">
        <v>4.0986969110000002</v>
      </c>
      <c r="K114" s="3">
        <v>1</v>
      </c>
      <c r="L114" s="3">
        <v>0.53040335500000002</v>
      </c>
      <c r="M114" s="3">
        <v>43.518630709999996</v>
      </c>
    </row>
    <row r="115" spans="1:13" x14ac:dyDescent="0.2">
      <c r="A115" s="3" t="s">
        <v>13</v>
      </c>
      <c r="B115" s="3" t="s">
        <v>361</v>
      </c>
      <c r="C115" s="3">
        <v>5</v>
      </c>
      <c r="D115" s="3">
        <v>0.63371356099999998</v>
      </c>
      <c r="E115" s="3">
        <v>3.2061369999999999E-2</v>
      </c>
      <c r="F115" s="3" t="s">
        <v>325</v>
      </c>
      <c r="G115" s="3">
        <v>518</v>
      </c>
      <c r="H115" s="3">
        <v>32</v>
      </c>
      <c r="I115" s="3">
        <v>13588</v>
      </c>
      <c r="J115" s="3">
        <v>4.0986969110000002</v>
      </c>
      <c r="K115" s="3">
        <v>1</v>
      </c>
      <c r="L115" s="3">
        <v>0.53040335500000002</v>
      </c>
      <c r="M115" s="3">
        <v>43.518630709999996</v>
      </c>
    </row>
    <row r="116" spans="1:13" x14ac:dyDescent="0.2">
      <c r="A116" s="3" t="s">
        <v>13</v>
      </c>
      <c r="B116" s="3" t="s">
        <v>362</v>
      </c>
      <c r="C116" s="3">
        <v>5</v>
      </c>
      <c r="D116" s="3">
        <v>0.63371356099999998</v>
      </c>
      <c r="E116" s="3">
        <v>3.2061369999999999E-2</v>
      </c>
      <c r="F116" s="3" t="s">
        <v>363</v>
      </c>
      <c r="G116" s="3">
        <v>518</v>
      </c>
      <c r="H116" s="3">
        <v>32</v>
      </c>
      <c r="I116" s="3">
        <v>13588</v>
      </c>
      <c r="J116" s="3">
        <v>4.0986969110000002</v>
      </c>
      <c r="K116" s="3">
        <v>1</v>
      </c>
      <c r="L116" s="3">
        <v>0.53040335500000002</v>
      </c>
      <c r="M116" s="3">
        <v>43.518630709999996</v>
      </c>
    </row>
    <row r="117" spans="1:13" x14ac:dyDescent="0.2">
      <c r="A117" s="3" t="s">
        <v>13</v>
      </c>
      <c r="B117" s="3" t="s">
        <v>364</v>
      </c>
      <c r="C117" s="3">
        <v>29</v>
      </c>
      <c r="D117" s="3">
        <v>3.6755386570000002</v>
      </c>
      <c r="E117" s="3">
        <v>3.3017827999999999E-2</v>
      </c>
      <c r="F117" s="3" t="s">
        <v>365</v>
      </c>
      <c r="G117" s="3">
        <v>518</v>
      </c>
      <c r="H117" s="3">
        <v>510</v>
      </c>
      <c r="I117" s="3">
        <v>13588</v>
      </c>
      <c r="J117" s="3">
        <v>1.4916042089999999</v>
      </c>
      <c r="K117" s="3">
        <v>1</v>
      </c>
      <c r="L117" s="3">
        <v>0.53756633099999995</v>
      </c>
      <c r="M117" s="3">
        <v>44.489083710000003</v>
      </c>
    </row>
    <row r="118" spans="1:13" x14ac:dyDescent="0.2">
      <c r="A118" s="3" t="s">
        <v>13</v>
      </c>
      <c r="B118" s="3" t="s">
        <v>366</v>
      </c>
      <c r="C118" s="3">
        <v>4</v>
      </c>
      <c r="D118" s="3">
        <v>0.506970849</v>
      </c>
      <c r="E118" s="3">
        <v>3.3715699000000002E-2</v>
      </c>
      <c r="F118" s="3" t="s">
        <v>367</v>
      </c>
      <c r="G118" s="3">
        <v>518</v>
      </c>
      <c r="H118" s="3">
        <v>19</v>
      </c>
      <c r="I118" s="3">
        <v>13588</v>
      </c>
      <c r="J118" s="3">
        <v>5.5224547859999999</v>
      </c>
      <c r="K118" s="3">
        <v>1</v>
      </c>
      <c r="L118" s="3">
        <v>0.54171355099999996</v>
      </c>
      <c r="M118" s="3">
        <v>45.18722047</v>
      </c>
    </row>
    <row r="119" spans="1:13" x14ac:dyDescent="0.2">
      <c r="A119" s="3" t="s">
        <v>13</v>
      </c>
      <c r="B119" s="3" t="s">
        <v>368</v>
      </c>
      <c r="C119" s="3">
        <v>4</v>
      </c>
      <c r="D119" s="3">
        <v>0.506970849</v>
      </c>
      <c r="E119" s="3">
        <v>3.3715699000000002E-2</v>
      </c>
      <c r="F119" s="3" t="s">
        <v>369</v>
      </c>
      <c r="G119" s="3">
        <v>518</v>
      </c>
      <c r="H119" s="3">
        <v>19</v>
      </c>
      <c r="I119" s="3">
        <v>13588</v>
      </c>
      <c r="J119" s="3">
        <v>5.5224547859999999</v>
      </c>
      <c r="K119" s="3">
        <v>1</v>
      </c>
      <c r="L119" s="3">
        <v>0.54171355099999996</v>
      </c>
      <c r="M119" s="3">
        <v>45.18722047</v>
      </c>
    </row>
    <row r="120" spans="1:13" x14ac:dyDescent="0.2">
      <c r="A120" s="3" t="s">
        <v>13</v>
      </c>
      <c r="B120" s="3" t="s">
        <v>370</v>
      </c>
      <c r="C120" s="3">
        <v>3</v>
      </c>
      <c r="D120" s="3">
        <v>0.38022813700000002</v>
      </c>
      <c r="E120" s="3">
        <v>3.4742741000000001E-2</v>
      </c>
      <c r="F120" s="3" t="s">
        <v>371</v>
      </c>
      <c r="G120" s="3">
        <v>518</v>
      </c>
      <c r="H120" s="3">
        <v>8</v>
      </c>
      <c r="I120" s="3">
        <v>13588</v>
      </c>
      <c r="J120" s="3">
        <v>9.8368725870000002</v>
      </c>
      <c r="K120" s="3">
        <v>1</v>
      </c>
      <c r="L120" s="3">
        <v>0.54922759600000004</v>
      </c>
      <c r="M120" s="3">
        <v>46.199611930000003</v>
      </c>
    </row>
    <row r="121" spans="1:13" x14ac:dyDescent="0.2">
      <c r="A121" s="3" t="s">
        <v>13</v>
      </c>
      <c r="B121" s="3" t="s">
        <v>372</v>
      </c>
      <c r="C121" s="3">
        <v>3</v>
      </c>
      <c r="D121" s="3">
        <v>0.38022813700000002</v>
      </c>
      <c r="E121" s="3">
        <v>3.4742741000000001E-2</v>
      </c>
      <c r="F121" s="3" t="s">
        <v>373</v>
      </c>
      <c r="G121" s="3">
        <v>518</v>
      </c>
      <c r="H121" s="3">
        <v>8</v>
      </c>
      <c r="I121" s="3">
        <v>13588</v>
      </c>
      <c r="J121" s="3">
        <v>9.8368725870000002</v>
      </c>
      <c r="K121" s="3">
        <v>1</v>
      </c>
      <c r="L121" s="3">
        <v>0.54922759600000004</v>
      </c>
      <c r="M121" s="3">
        <v>46.199611930000003</v>
      </c>
    </row>
    <row r="122" spans="1:13" x14ac:dyDescent="0.2">
      <c r="A122" s="3" t="s">
        <v>13</v>
      </c>
      <c r="B122" s="3" t="s">
        <v>374</v>
      </c>
      <c r="C122" s="3">
        <v>3</v>
      </c>
      <c r="D122" s="3">
        <v>0.38022813700000002</v>
      </c>
      <c r="E122" s="3">
        <v>3.4742741000000001E-2</v>
      </c>
      <c r="F122" s="3" t="s">
        <v>375</v>
      </c>
      <c r="G122" s="3">
        <v>518</v>
      </c>
      <c r="H122" s="3">
        <v>8</v>
      </c>
      <c r="I122" s="3">
        <v>13588</v>
      </c>
      <c r="J122" s="3">
        <v>9.8368725870000002</v>
      </c>
      <c r="K122" s="3">
        <v>1</v>
      </c>
      <c r="L122" s="3">
        <v>0.54922759600000004</v>
      </c>
      <c r="M122" s="3">
        <v>46.199611930000003</v>
      </c>
    </row>
    <row r="123" spans="1:13" x14ac:dyDescent="0.2">
      <c r="A123" s="3" t="s">
        <v>13</v>
      </c>
      <c r="B123" s="3" t="s">
        <v>376</v>
      </c>
      <c r="C123" s="3">
        <v>9</v>
      </c>
      <c r="D123" s="3">
        <v>1.1406844110000001</v>
      </c>
      <c r="E123" s="3">
        <v>3.4823936E-2</v>
      </c>
      <c r="F123" s="3" t="s">
        <v>377</v>
      </c>
      <c r="G123" s="3">
        <v>518</v>
      </c>
      <c r="H123" s="3">
        <v>99</v>
      </c>
      <c r="I123" s="3">
        <v>13588</v>
      </c>
      <c r="J123" s="3">
        <v>2.3846963849999998</v>
      </c>
      <c r="K123" s="3">
        <v>1</v>
      </c>
      <c r="L123" s="3">
        <v>0.54667838700000004</v>
      </c>
      <c r="M123" s="3">
        <v>46.278891889999997</v>
      </c>
    </row>
    <row r="124" spans="1:13" x14ac:dyDescent="0.2">
      <c r="A124" s="3" t="s">
        <v>13</v>
      </c>
      <c r="B124" s="3" t="s">
        <v>378</v>
      </c>
      <c r="C124" s="3">
        <v>5</v>
      </c>
      <c r="D124" s="3">
        <v>0.63371356099999998</v>
      </c>
      <c r="E124" s="3">
        <v>3.5423425000000001E-2</v>
      </c>
      <c r="F124" s="3" t="s">
        <v>379</v>
      </c>
      <c r="G124" s="3">
        <v>518</v>
      </c>
      <c r="H124" s="3">
        <v>33</v>
      </c>
      <c r="I124" s="3">
        <v>13588</v>
      </c>
      <c r="J124" s="3">
        <v>3.974493974</v>
      </c>
      <c r="K124" s="3">
        <v>1</v>
      </c>
      <c r="L124" s="3">
        <v>0.54954542399999995</v>
      </c>
      <c r="M124" s="3">
        <v>46.860842730000002</v>
      </c>
    </row>
    <row r="125" spans="1:13" x14ac:dyDescent="0.2">
      <c r="A125" s="3" t="s">
        <v>13</v>
      </c>
      <c r="B125" s="3" t="s">
        <v>380</v>
      </c>
      <c r="C125" s="3">
        <v>9</v>
      </c>
      <c r="D125" s="3">
        <v>1.1406844110000001</v>
      </c>
      <c r="E125" s="3">
        <v>3.6648432000000002E-2</v>
      </c>
      <c r="F125" s="3" t="s">
        <v>377</v>
      </c>
      <c r="G125" s="3">
        <v>518</v>
      </c>
      <c r="H125" s="3">
        <v>100</v>
      </c>
      <c r="I125" s="3">
        <v>13588</v>
      </c>
      <c r="J125" s="3">
        <v>2.3608494210000002</v>
      </c>
      <c r="K125" s="3">
        <v>1</v>
      </c>
      <c r="L125" s="3">
        <v>0.55866619200000001</v>
      </c>
      <c r="M125" s="3">
        <v>48.031576360000003</v>
      </c>
    </row>
    <row r="126" spans="1:13" x14ac:dyDescent="0.2">
      <c r="A126" s="3" t="s">
        <v>13</v>
      </c>
      <c r="B126" s="3" t="s">
        <v>381</v>
      </c>
      <c r="C126" s="3">
        <v>13</v>
      </c>
      <c r="D126" s="3">
        <v>1.6476552600000001</v>
      </c>
      <c r="E126" s="3">
        <v>3.6701498999999999E-2</v>
      </c>
      <c r="F126" s="3" t="s">
        <v>327</v>
      </c>
      <c r="G126" s="3">
        <v>518</v>
      </c>
      <c r="H126" s="3">
        <v>176</v>
      </c>
      <c r="I126" s="3">
        <v>13588</v>
      </c>
      <c r="J126" s="3">
        <v>1.937565813</v>
      </c>
      <c r="K126" s="3">
        <v>1</v>
      </c>
      <c r="L126" s="3">
        <v>0.55587328199999997</v>
      </c>
      <c r="M126" s="3">
        <v>48.081739030000001</v>
      </c>
    </row>
    <row r="127" spans="1:13" x14ac:dyDescent="0.2">
      <c r="A127" s="3" t="s">
        <v>13</v>
      </c>
      <c r="B127" s="3" t="s">
        <v>382</v>
      </c>
      <c r="C127" s="3">
        <v>7</v>
      </c>
      <c r="D127" s="3">
        <v>0.88719898600000002</v>
      </c>
      <c r="E127" s="3">
        <v>3.6709172999999998E-2</v>
      </c>
      <c r="F127" s="3" t="s">
        <v>383</v>
      </c>
      <c r="G127" s="3">
        <v>518</v>
      </c>
      <c r="H127" s="3">
        <v>65</v>
      </c>
      <c r="I127" s="3">
        <v>13588</v>
      </c>
      <c r="J127" s="3">
        <v>2.8249480249999999</v>
      </c>
      <c r="K127" s="3">
        <v>1</v>
      </c>
      <c r="L127" s="3">
        <v>0.55266078100000005</v>
      </c>
      <c r="M127" s="3">
        <v>48.088988430000001</v>
      </c>
    </row>
    <row r="128" spans="1:13" x14ac:dyDescent="0.2">
      <c r="A128" s="3" t="s">
        <v>13</v>
      </c>
      <c r="B128" s="3" t="s">
        <v>104</v>
      </c>
      <c r="C128" s="3">
        <v>30</v>
      </c>
      <c r="D128" s="3">
        <v>3.8022813690000001</v>
      </c>
      <c r="E128" s="3">
        <v>3.7227402999999999E-2</v>
      </c>
      <c r="F128" s="3" t="s">
        <v>384</v>
      </c>
      <c r="G128" s="3">
        <v>518</v>
      </c>
      <c r="H128" s="3">
        <v>538</v>
      </c>
      <c r="I128" s="3">
        <v>13588</v>
      </c>
      <c r="J128" s="3">
        <v>1.4627319830000001</v>
      </c>
      <c r="K128" s="3">
        <v>1</v>
      </c>
      <c r="L128" s="3">
        <v>0.55454595600000001</v>
      </c>
      <c r="M128" s="3">
        <v>48.576393000000003</v>
      </c>
    </row>
    <row r="129" spans="1:13" x14ac:dyDescent="0.2">
      <c r="A129" s="3" t="s">
        <v>13</v>
      </c>
      <c r="B129" s="3" t="s">
        <v>385</v>
      </c>
      <c r="C129" s="3">
        <v>14</v>
      </c>
      <c r="D129" s="3">
        <v>1.774397972</v>
      </c>
      <c r="E129" s="3">
        <v>3.8206772E-2</v>
      </c>
      <c r="F129" s="3" t="s">
        <v>386</v>
      </c>
      <c r="G129" s="3">
        <v>518</v>
      </c>
      <c r="H129" s="3">
        <v>197</v>
      </c>
      <c r="I129" s="3">
        <v>13588</v>
      </c>
      <c r="J129" s="3">
        <v>1.8641789</v>
      </c>
      <c r="K129" s="3">
        <v>1</v>
      </c>
      <c r="L129" s="3">
        <v>0.560861795</v>
      </c>
      <c r="M129" s="3">
        <v>49.48574498</v>
      </c>
    </row>
    <row r="130" spans="1:13" x14ac:dyDescent="0.2">
      <c r="A130" s="3" t="s">
        <v>13</v>
      </c>
      <c r="B130" s="3" t="s">
        <v>387</v>
      </c>
      <c r="C130" s="3">
        <v>9</v>
      </c>
      <c r="D130" s="3">
        <v>1.1406844110000001</v>
      </c>
      <c r="E130" s="3">
        <v>3.8536222000000002E-2</v>
      </c>
      <c r="F130" s="3" t="s">
        <v>263</v>
      </c>
      <c r="G130" s="3">
        <v>518</v>
      </c>
      <c r="H130" s="3">
        <v>101</v>
      </c>
      <c r="I130" s="3">
        <v>13588</v>
      </c>
      <c r="J130" s="3">
        <v>2.3374746740000001</v>
      </c>
      <c r="K130" s="3">
        <v>1</v>
      </c>
      <c r="L130" s="3">
        <v>0.56081375700000002</v>
      </c>
      <c r="M130" s="3">
        <v>49.788217670000002</v>
      </c>
    </row>
    <row r="131" spans="1:13" x14ac:dyDescent="0.2">
      <c r="A131" s="3" t="s">
        <v>13</v>
      </c>
      <c r="B131" s="3" t="s">
        <v>388</v>
      </c>
      <c r="C131" s="3">
        <v>5</v>
      </c>
      <c r="D131" s="3">
        <v>0.63371356099999998</v>
      </c>
      <c r="E131" s="3">
        <v>3.8981722000000003E-2</v>
      </c>
      <c r="F131" s="3" t="s">
        <v>389</v>
      </c>
      <c r="G131" s="3">
        <v>518</v>
      </c>
      <c r="H131" s="3">
        <v>34</v>
      </c>
      <c r="I131" s="3">
        <v>13588</v>
      </c>
      <c r="J131" s="3">
        <v>3.8575970929999999</v>
      </c>
      <c r="K131" s="3">
        <v>1</v>
      </c>
      <c r="L131" s="3">
        <v>0.561867016</v>
      </c>
      <c r="M131" s="3">
        <v>50.194523349999997</v>
      </c>
    </row>
    <row r="132" spans="1:13" x14ac:dyDescent="0.2">
      <c r="A132" s="3" t="s">
        <v>13</v>
      </c>
      <c r="B132" s="3" t="s">
        <v>390</v>
      </c>
      <c r="C132" s="3">
        <v>27</v>
      </c>
      <c r="D132" s="3">
        <v>3.4220532320000001</v>
      </c>
      <c r="E132" s="3">
        <v>3.9988903999999999E-2</v>
      </c>
      <c r="F132" s="3" t="s">
        <v>391</v>
      </c>
      <c r="G132" s="3">
        <v>518</v>
      </c>
      <c r="H132" s="3">
        <v>475</v>
      </c>
      <c r="I132" s="3">
        <v>13588</v>
      </c>
      <c r="J132" s="3">
        <v>1.4910627919999999</v>
      </c>
      <c r="K132" s="3">
        <v>1</v>
      </c>
      <c r="L132" s="3">
        <v>0.56812987599999998</v>
      </c>
      <c r="M132" s="3">
        <v>51.101695880000001</v>
      </c>
    </row>
    <row r="133" spans="1:13" x14ac:dyDescent="0.2">
      <c r="A133" s="3" t="s">
        <v>13</v>
      </c>
      <c r="B133" s="3" t="s">
        <v>392</v>
      </c>
      <c r="C133" s="3">
        <v>17</v>
      </c>
      <c r="D133" s="3">
        <v>2.1546261090000001</v>
      </c>
      <c r="E133" s="3">
        <v>4.1379034000000002E-2</v>
      </c>
      <c r="F133" s="3" t="s">
        <v>393</v>
      </c>
      <c r="G133" s="3">
        <v>518</v>
      </c>
      <c r="H133" s="3">
        <v>261</v>
      </c>
      <c r="I133" s="3">
        <v>13588</v>
      </c>
      <c r="J133" s="3">
        <v>1.7085755709999999</v>
      </c>
      <c r="K133" s="3">
        <v>1</v>
      </c>
      <c r="L133" s="3">
        <v>0.57766165199999997</v>
      </c>
      <c r="M133" s="3">
        <v>52.328223710000003</v>
      </c>
    </row>
    <row r="134" spans="1:13" x14ac:dyDescent="0.2">
      <c r="A134" s="3" t="s">
        <v>13</v>
      </c>
      <c r="B134" s="3" t="s">
        <v>394</v>
      </c>
      <c r="C134" s="3">
        <v>16</v>
      </c>
      <c r="D134" s="3">
        <v>2.0278833970000001</v>
      </c>
      <c r="E134" s="3">
        <v>4.1606859000000003E-2</v>
      </c>
      <c r="F134" s="3" t="s">
        <v>395</v>
      </c>
      <c r="G134" s="3">
        <v>518</v>
      </c>
      <c r="H134" s="3">
        <v>241</v>
      </c>
      <c r="I134" s="3">
        <v>13588</v>
      </c>
      <c r="J134" s="3">
        <v>1.7415210109999999</v>
      </c>
      <c r="K134" s="3">
        <v>1</v>
      </c>
      <c r="L134" s="3">
        <v>0.57657886300000005</v>
      </c>
      <c r="M134" s="3">
        <v>52.526448250000001</v>
      </c>
    </row>
    <row r="135" spans="1:13" x14ac:dyDescent="0.2">
      <c r="A135" s="3" t="s">
        <v>13</v>
      </c>
      <c r="B135" s="3" t="s">
        <v>123</v>
      </c>
      <c r="C135" s="3">
        <v>10</v>
      </c>
      <c r="D135" s="3">
        <v>1.267427123</v>
      </c>
      <c r="E135" s="3">
        <v>4.3116714E-2</v>
      </c>
      <c r="F135" s="3" t="s">
        <v>396</v>
      </c>
      <c r="G135" s="3">
        <v>518</v>
      </c>
      <c r="H135" s="3">
        <v>122</v>
      </c>
      <c r="I135" s="3">
        <v>13588</v>
      </c>
      <c r="J135" s="3">
        <v>2.1501360850000002</v>
      </c>
      <c r="K135" s="3">
        <v>1</v>
      </c>
      <c r="L135" s="3">
        <v>0.58675643300000002</v>
      </c>
      <c r="M135" s="3">
        <v>53.820619899999997</v>
      </c>
    </row>
    <row r="136" spans="1:13" x14ac:dyDescent="0.2">
      <c r="A136" s="3" t="s">
        <v>13</v>
      </c>
      <c r="B136" s="3" t="s">
        <v>144</v>
      </c>
      <c r="C136" s="3">
        <v>3</v>
      </c>
      <c r="D136" s="3">
        <v>0.38022813700000002</v>
      </c>
      <c r="E136" s="3">
        <v>4.3562264000000003E-2</v>
      </c>
      <c r="F136" s="3" t="s">
        <v>397</v>
      </c>
      <c r="G136" s="3">
        <v>518</v>
      </c>
      <c r="H136" s="3">
        <v>9</v>
      </c>
      <c r="I136" s="3">
        <v>13588</v>
      </c>
      <c r="J136" s="3">
        <v>8.7438867439999992</v>
      </c>
      <c r="K136" s="3">
        <v>1</v>
      </c>
      <c r="L136" s="3">
        <v>0.58751350000000002</v>
      </c>
      <c r="M136" s="3">
        <v>54.196119119999999</v>
      </c>
    </row>
    <row r="137" spans="1:13" x14ac:dyDescent="0.2">
      <c r="A137" s="3" t="s">
        <v>13</v>
      </c>
      <c r="B137" s="3" t="s">
        <v>398</v>
      </c>
      <c r="C137" s="3">
        <v>4</v>
      </c>
      <c r="D137" s="3">
        <v>0.506970849</v>
      </c>
      <c r="E137" s="3">
        <v>4.3771162000000002E-2</v>
      </c>
      <c r="F137" s="3" t="s">
        <v>399</v>
      </c>
      <c r="G137" s="3">
        <v>518</v>
      </c>
      <c r="H137" s="3">
        <v>21</v>
      </c>
      <c r="I137" s="3">
        <v>13588</v>
      </c>
      <c r="J137" s="3">
        <v>4.9965067110000003</v>
      </c>
      <c r="K137" s="3">
        <v>1</v>
      </c>
      <c r="L137" s="3">
        <v>0.586244078</v>
      </c>
      <c r="M137" s="3">
        <v>54.371180520000003</v>
      </c>
    </row>
    <row r="138" spans="1:13" x14ac:dyDescent="0.2">
      <c r="A138" s="3" t="s">
        <v>13</v>
      </c>
      <c r="B138" s="3" t="s">
        <v>38</v>
      </c>
      <c r="C138" s="3">
        <v>16</v>
      </c>
      <c r="D138" s="3">
        <v>2.0278833970000001</v>
      </c>
      <c r="E138" s="3">
        <v>4.6221090999999999E-2</v>
      </c>
      <c r="F138" s="3" t="s">
        <v>400</v>
      </c>
      <c r="G138" s="3">
        <v>518</v>
      </c>
      <c r="H138" s="3">
        <v>244</v>
      </c>
      <c r="I138" s="3">
        <v>13588</v>
      </c>
      <c r="J138" s="3">
        <v>1.7201088680000001</v>
      </c>
      <c r="K138" s="3">
        <v>1</v>
      </c>
      <c r="L138" s="3">
        <v>0.60360662899999995</v>
      </c>
      <c r="M138" s="3">
        <v>56.377746080000001</v>
      </c>
    </row>
    <row r="139" spans="1:13" x14ac:dyDescent="0.2">
      <c r="A139" s="3" t="s">
        <v>13</v>
      </c>
      <c r="B139" s="3" t="s">
        <v>401</v>
      </c>
      <c r="C139" s="3">
        <v>8</v>
      </c>
      <c r="D139" s="3">
        <v>1.013941698</v>
      </c>
      <c r="E139" s="3">
        <v>4.7619562999999997E-2</v>
      </c>
      <c r="F139" s="3" t="s">
        <v>402</v>
      </c>
      <c r="G139" s="3">
        <v>518</v>
      </c>
      <c r="H139" s="3">
        <v>87</v>
      </c>
      <c r="I139" s="3">
        <v>13588</v>
      </c>
      <c r="J139" s="3">
        <v>2.4121066880000002</v>
      </c>
      <c r="K139" s="3">
        <v>1</v>
      </c>
      <c r="L139" s="3">
        <v>0.61179422999999999</v>
      </c>
      <c r="M139" s="3">
        <v>57.485525629999998</v>
      </c>
    </row>
    <row r="140" spans="1:13" x14ac:dyDescent="0.2">
      <c r="A140" s="3" t="s">
        <v>13</v>
      </c>
      <c r="B140" s="3" t="s">
        <v>403</v>
      </c>
      <c r="C140" s="3">
        <v>13</v>
      </c>
      <c r="D140" s="3">
        <v>1.6476552600000001</v>
      </c>
      <c r="E140" s="3">
        <v>4.8719778999999998E-2</v>
      </c>
      <c r="F140" s="3" t="s">
        <v>404</v>
      </c>
      <c r="G140" s="3">
        <v>518</v>
      </c>
      <c r="H140" s="3">
        <v>184</v>
      </c>
      <c r="I140" s="3">
        <v>13588</v>
      </c>
      <c r="J140" s="3">
        <v>1.853323821</v>
      </c>
      <c r="K140" s="3">
        <v>1</v>
      </c>
      <c r="L140" s="3">
        <v>0.61739855499999996</v>
      </c>
      <c r="M140" s="3">
        <v>58.338345009999998</v>
      </c>
    </row>
    <row r="141" spans="1:13" x14ac:dyDescent="0.2">
      <c r="A141" s="3" t="s">
        <v>13</v>
      </c>
      <c r="B141" s="3" t="s">
        <v>405</v>
      </c>
      <c r="C141" s="3">
        <v>4</v>
      </c>
      <c r="D141" s="3">
        <v>0.506970849</v>
      </c>
      <c r="E141" s="3">
        <v>4.9295944000000001E-2</v>
      </c>
      <c r="F141" s="3" t="s">
        <v>406</v>
      </c>
      <c r="G141" s="3">
        <v>518</v>
      </c>
      <c r="H141" s="3">
        <v>22</v>
      </c>
      <c r="I141" s="3">
        <v>13588</v>
      </c>
      <c r="J141" s="3">
        <v>4.7693927690000004</v>
      </c>
      <c r="K141" s="3">
        <v>1</v>
      </c>
      <c r="L141" s="3">
        <v>0.61885427400000004</v>
      </c>
      <c r="M141" s="3">
        <v>58.77849031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workbookViewId="0">
      <selection activeCell="B6" sqref="B6"/>
    </sheetView>
  </sheetViews>
  <sheetFormatPr defaultColWidth="8.85546875" defaultRowHeight="14.25" x14ac:dyDescent="0.2"/>
  <cols>
    <col min="1" max="1" width="19" style="3" bestFit="1" customWidth="1"/>
    <col min="2" max="2" width="44.140625" style="3" bestFit="1" customWidth="1"/>
    <col min="3" max="3" width="6.7109375" style="3" bestFit="1" customWidth="1"/>
    <col min="4" max="5" width="13.28515625" style="3" bestFit="1" customWidth="1"/>
    <col min="6" max="6" width="255.7109375" style="3" bestFit="1" customWidth="1"/>
    <col min="7" max="7" width="9.85546875" style="3" bestFit="1" customWidth="1"/>
    <col min="8" max="8" width="9.140625" style="3" bestFit="1" customWidth="1"/>
    <col min="9" max="9" width="10.140625" style="3" bestFit="1" customWidth="1"/>
    <col min="10" max="10" width="17.28515625" style="3" bestFit="1" customWidth="1"/>
    <col min="11" max="13" width="13.28515625" style="3" bestFit="1" customWidth="1"/>
    <col min="14" max="16384" width="8.85546875" style="3"/>
  </cols>
  <sheetData>
    <row r="1" spans="1:13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spans="1:13" x14ac:dyDescent="0.25">
      <c r="A2" s="3" t="s">
        <v>407</v>
      </c>
      <c r="B2" s="3" t="s">
        <v>408</v>
      </c>
      <c r="C2" s="3">
        <v>54</v>
      </c>
      <c r="D2" s="3">
        <v>7.2874493927125501</v>
      </c>
      <c r="E2" s="4">
        <v>7.6549543635569607E-6</v>
      </c>
      <c r="F2" s="3" t="s">
        <v>409</v>
      </c>
      <c r="G2" s="3">
        <v>460</v>
      </c>
      <c r="H2" s="3">
        <v>774</v>
      </c>
      <c r="I2" s="3">
        <v>12504</v>
      </c>
      <c r="J2" s="3">
        <v>1.8964610717896799</v>
      </c>
      <c r="K2" s="3">
        <v>2.4847775074997502E-3</v>
      </c>
      <c r="L2" s="3">
        <v>2.4847775074997502E-3</v>
      </c>
      <c r="M2" s="3">
        <v>1.0353619225189599E-2</v>
      </c>
    </row>
    <row r="3" spans="1:13" x14ac:dyDescent="0.25">
      <c r="A3" s="3" t="s">
        <v>407</v>
      </c>
      <c r="B3" s="3" t="s">
        <v>410</v>
      </c>
      <c r="C3" s="3">
        <v>93</v>
      </c>
      <c r="D3" s="3">
        <v>12.550607287449299</v>
      </c>
      <c r="E3" s="4">
        <v>3.9213094642374801E-5</v>
      </c>
      <c r="F3" s="3" t="s">
        <v>411</v>
      </c>
      <c r="G3" s="3">
        <v>460</v>
      </c>
      <c r="H3" s="3">
        <v>1680</v>
      </c>
      <c r="I3" s="3">
        <v>12504</v>
      </c>
      <c r="J3" s="3">
        <v>1.5047515527950299</v>
      </c>
      <c r="K3" s="3">
        <v>1.26636383267085E-2</v>
      </c>
      <c r="L3" s="3">
        <v>6.35199307134348E-3</v>
      </c>
      <c r="M3" s="3">
        <v>5.3026732341465703E-2</v>
      </c>
    </row>
    <row r="4" spans="1:13" x14ac:dyDescent="0.25">
      <c r="A4" s="3" t="s">
        <v>407</v>
      </c>
      <c r="B4" s="3" t="s">
        <v>412</v>
      </c>
      <c r="C4" s="3">
        <v>13</v>
      </c>
      <c r="D4" s="3">
        <v>1.7543859649122799</v>
      </c>
      <c r="E4" s="4">
        <v>1.30773138562328E-4</v>
      </c>
      <c r="F4" s="3" t="s">
        <v>413</v>
      </c>
      <c r="G4" s="3">
        <v>460</v>
      </c>
      <c r="H4" s="3">
        <v>92</v>
      </c>
      <c r="I4" s="3">
        <v>12504</v>
      </c>
      <c r="J4" s="3">
        <v>3.8410207939508498</v>
      </c>
      <c r="K4" s="3">
        <v>4.1613415269543298E-2</v>
      </c>
      <c r="L4" s="3">
        <v>1.4068122407520801E-2</v>
      </c>
      <c r="M4" s="3">
        <v>0.176739361723876</v>
      </c>
    </row>
    <row r="5" spans="1:13" x14ac:dyDescent="0.25">
      <c r="A5" s="3" t="s">
        <v>407</v>
      </c>
      <c r="B5" s="3" t="s">
        <v>414</v>
      </c>
      <c r="C5" s="3">
        <v>141</v>
      </c>
      <c r="D5" s="3">
        <v>19.028340080971599</v>
      </c>
      <c r="E5" s="4">
        <v>1.6242792825282501E-4</v>
      </c>
      <c r="F5" s="3" t="s">
        <v>415</v>
      </c>
      <c r="G5" s="3">
        <v>460</v>
      </c>
      <c r="H5" s="3">
        <v>2906</v>
      </c>
      <c r="I5" s="3">
        <v>12504</v>
      </c>
      <c r="J5" s="3">
        <v>1.3189084053981199</v>
      </c>
      <c r="K5" s="3">
        <v>5.1423998155183198E-2</v>
      </c>
      <c r="L5" s="3">
        <v>1.31116249078863E-2</v>
      </c>
      <c r="M5" s="3">
        <v>0.219477172907389</v>
      </c>
    </row>
    <row r="6" spans="1:13" x14ac:dyDescent="0.25">
      <c r="A6" s="3" t="s">
        <v>407</v>
      </c>
      <c r="B6" s="3" t="s">
        <v>416</v>
      </c>
      <c r="C6" s="3">
        <v>26</v>
      </c>
      <c r="D6" s="3">
        <v>3.5087719298245599</v>
      </c>
      <c r="E6" s="4">
        <v>1.8242065845933399E-4</v>
      </c>
      <c r="F6" s="3" t="s">
        <v>417</v>
      </c>
      <c r="G6" s="3">
        <v>460</v>
      </c>
      <c r="H6" s="3">
        <v>309</v>
      </c>
      <c r="I6" s="3">
        <v>12504</v>
      </c>
      <c r="J6" s="3">
        <v>2.2872097931616699</v>
      </c>
      <c r="K6" s="3">
        <v>5.7568576215738902E-2</v>
      </c>
      <c r="L6" s="3">
        <v>1.17883904327554E-2</v>
      </c>
      <c r="M6" s="3">
        <v>0.246461055840618</v>
      </c>
    </row>
    <row r="7" spans="1:13" x14ac:dyDescent="0.25">
      <c r="A7" s="3" t="s">
        <v>407</v>
      </c>
      <c r="B7" s="3" t="s">
        <v>418</v>
      </c>
      <c r="C7" s="3">
        <v>25</v>
      </c>
      <c r="D7" s="3">
        <v>3.3738191632928398</v>
      </c>
      <c r="E7" s="4">
        <v>2.4900526580794001E-4</v>
      </c>
      <c r="F7" s="3" t="s">
        <v>419</v>
      </c>
      <c r="G7" s="3">
        <v>460</v>
      </c>
      <c r="H7" s="3">
        <v>297</v>
      </c>
      <c r="I7" s="3">
        <v>12504</v>
      </c>
      <c r="J7" s="3">
        <v>2.28809837505489</v>
      </c>
      <c r="K7" s="3">
        <v>7.7748013603951699E-2</v>
      </c>
      <c r="L7" s="3">
        <v>1.3398889672192001E-2</v>
      </c>
      <c r="M7" s="3">
        <v>0.33628056072179102</v>
      </c>
    </row>
    <row r="8" spans="1:13" x14ac:dyDescent="0.25">
      <c r="A8" s="3" t="s">
        <v>407</v>
      </c>
      <c r="B8" s="3" t="s">
        <v>420</v>
      </c>
      <c r="C8" s="3">
        <v>84</v>
      </c>
      <c r="D8" s="3">
        <v>11.336032388663901</v>
      </c>
      <c r="E8" s="3">
        <v>1.12454594344254E-3</v>
      </c>
      <c r="F8" s="3" t="s">
        <v>421</v>
      </c>
      <c r="G8" s="3">
        <v>460</v>
      </c>
      <c r="H8" s="3">
        <v>1633</v>
      </c>
      <c r="I8" s="3">
        <v>12504</v>
      </c>
      <c r="J8" s="3">
        <v>1.39824808967224</v>
      </c>
      <c r="K8" s="3">
        <v>0.30627738175153302</v>
      </c>
      <c r="L8" s="3">
        <v>5.0899362878716603E-2</v>
      </c>
      <c r="M8" s="3">
        <v>1.5103976370441301</v>
      </c>
    </row>
    <row r="9" spans="1:13" x14ac:dyDescent="0.25">
      <c r="A9" s="3" t="s">
        <v>407</v>
      </c>
      <c r="B9" s="3" t="s">
        <v>422</v>
      </c>
      <c r="C9" s="3">
        <v>10</v>
      </c>
      <c r="D9" s="3">
        <v>1.34952766531713</v>
      </c>
      <c r="E9" s="3">
        <v>1.3494129608293099E-3</v>
      </c>
      <c r="F9" s="3" t="s">
        <v>423</v>
      </c>
      <c r="G9" s="3">
        <v>460</v>
      </c>
      <c r="H9" s="3">
        <v>73</v>
      </c>
      <c r="I9" s="3">
        <v>12504</v>
      </c>
      <c r="J9" s="3">
        <v>3.7236450268016599</v>
      </c>
      <c r="K9" s="3">
        <v>0.35522597826565</v>
      </c>
      <c r="L9" s="3">
        <v>5.3379421330674803E-2</v>
      </c>
      <c r="M9" s="3">
        <v>1.80987429599199</v>
      </c>
    </row>
    <row r="10" spans="1:13" x14ac:dyDescent="0.25">
      <c r="A10" s="3" t="s">
        <v>407</v>
      </c>
      <c r="B10" s="3" t="s">
        <v>424</v>
      </c>
      <c r="C10" s="3">
        <v>16</v>
      </c>
      <c r="D10" s="3">
        <v>2.1592442645074201</v>
      </c>
      <c r="E10" s="3">
        <v>1.77445552662002E-3</v>
      </c>
      <c r="F10" s="3" t="s">
        <v>425</v>
      </c>
      <c r="G10" s="3">
        <v>460</v>
      </c>
      <c r="H10" s="3">
        <v>173</v>
      </c>
      <c r="I10" s="3">
        <v>12504</v>
      </c>
      <c r="J10" s="3">
        <v>2.51399849208343</v>
      </c>
      <c r="K10" s="3">
        <v>0.43853751253590001</v>
      </c>
      <c r="L10" s="3">
        <v>6.2121134353810198E-2</v>
      </c>
      <c r="M10" s="3">
        <v>2.3736414355059301</v>
      </c>
    </row>
    <row r="11" spans="1:13" x14ac:dyDescent="0.25">
      <c r="A11" s="3" t="s">
        <v>407</v>
      </c>
      <c r="B11" s="3" t="s">
        <v>426</v>
      </c>
      <c r="C11" s="3">
        <v>23</v>
      </c>
      <c r="D11" s="3">
        <v>3.1039136302294099</v>
      </c>
      <c r="E11" s="3">
        <v>1.9634987302462699E-3</v>
      </c>
      <c r="F11" s="3" t="s">
        <v>427</v>
      </c>
      <c r="G11" s="3">
        <v>460</v>
      </c>
      <c r="H11" s="3">
        <v>305</v>
      </c>
      <c r="I11" s="3">
        <v>12504</v>
      </c>
      <c r="J11" s="3">
        <v>2.04983606557377</v>
      </c>
      <c r="K11" s="3">
        <v>0.47205565038953601</v>
      </c>
      <c r="L11" s="3">
        <v>6.1879093344867499E-2</v>
      </c>
      <c r="M11" s="3">
        <v>2.6234198146986798</v>
      </c>
    </row>
    <row r="12" spans="1:13" x14ac:dyDescent="0.25">
      <c r="A12" s="3" t="s">
        <v>407</v>
      </c>
      <c r="B12" s="3" t="s">
        <v>428</v>
      </c>
      <c r="C12" s="3">
        <v>32</v>
      </c>
      <c r="D12" s="3">
        <v>4.3184885290148403</v>
      </c>
      <c r="E12" s="3">
        <v>1.2327705309700499E-2</v>
      </c>
      <c r="F12" s="3" t="s">
        <v>429</v>
      </c>
      <c r="G12" s="3">
        <v>460</v>
      </c>
      <c r="H12" s="3">
        <v>552</v>
      </c>
      <c r="I12" s="3">
        <v>12504</v>
      </c>
      <c r="J12" s="3">
        <v>1.5758034026465</v>
      </c>
      <c r="K12" s="3">
        <v>0.98225061802222902</v>
      </c>
      <c r="L12" s="3">
        <v>0.30683785079168102</v>
      </c>
      <c r="M12" s="3">
        <v>15.4461224830634</v>
      </c>
    </row>
    <row r="13" spans="1:13" x14ac:dyDescent="0.25">
      <c r="A13" s="3" t="s">
        <v>407</v>
      </c>
      <c r="B13" s="3" t="s">
        <v>430</v>
      </c>
      <c r="C13" s="3">
        <v>31</v>
      </c>
      <c r="D13" s="3">
        <v>4.18353576248313</v>
      </c>
      <c r="E13" s="3">
        <v>1.26369195823676E-2</v>
      </c>
      <c r="F13" s="3" t="s">
        <v>431</v>
      </c>
      <c r="G13" s="3">
        <v>460</v>
      </c>
      <c r="H13" s="3">
        <v>531</v>
      </c>
      <c r="I13" s="3">
        <v>12504</v>
      </c>
      <c r="J13" s="3">
        <v>1.5869319577499299</v>
      </c>
      <c r="K13" s="3">
        <v>0.98396801488515595</v>
      </c>
      <c r="L13" s="3">
        <v>0.29137640582163699</v>
      </c>
      <c r="M13" s="3">
        <v>15.8034769573632</v>
      </c>
    </row>
    <row r="14" spans="1:13" x14ac:dyDescent="0.25">
      <c r="A14" s="3" t="s">
        <v>407</v>
      </c>
      <c r="B14" s="3" t="s">
        <v>432</v>
      </c>
      <c r="C14" s="3">
        <v>30</v>
      </c>
      <c r="D14" s="3">
        <v>4.0485829959514099</v>
      </c>
      <c r="E14" s="3">
        <v>1.3428761212442001E-2</v>
      </c>
      <c r="F14" s="3" t="s">
        <v>433</v>
      </c>
      <c r="G14" s="3">
        <v>460</v>
      </c>
      <c r="H14" s="3">
        <v>511</v>
      </c>
      <c r="I14" s="3">
        <v>12504</v>
      </c>
      <c r="J14" s="3">
        <v>1.5958478686292801</v>
      </c>
      <c r="K14" s="3">
        <v>0.98764774075412998</v>
      </c>
      <c r="L14" s="3">
        <v>0.28680012008309302</v>
      </c>
      <c r="M14" s="3">
        <v>16.712230009856601</v>
      </c>
    </row>
    <row r="15" spans="1:13" x14ac:dyDescent="0.25">
      <c r="A15" s="3" t="s">
        <v>407</v>
      </c>
      <c r="B15" s="3" t="s">
        <v>434</v>
      </c>
      <c r="C15" s="3">
        <v>28</v>
      </c>
      <c r="D15" s="3">
        <v>3.77867746288798</v>
      </c>
      <c r="E15" s="3">
        <v>1.4269300589994101E-2</v>
      </c>
      <c r="F15" s="3" t="s">
        <v>435</v>
      </c>
      <c r="G15" s="3">
        <v>460</v>
      </c>
      <c r="H15" s="3">
        <v>470</v>
      </c>
      <c r="I15" s="3">
        <v>12504</v>
      </c>
      <c r="J15" s="3">
        <v>1.6193894542090601</v>
      </c>
      <c r="K15" s="3">
        <v>0.99063642348332503</v>
      </c>
      <c r="L15" s="3">
        <v>0.28368675241706698</v>
      </c>
      <c r="M15" s="3">
        <v>17.666926388695799</v>
      </c>
    </row>
    <row r="16" spans="1:13" x14ac:dyDescent="0.25">
      <c r="A16" s="3" t="s">
        <v>407</v>
      </c>
      <c r="B16" s="3" t="s">
        <v>436</v>
      </c>
      <c r="C16" s="3">
        <v>13</v>
      </c>
      <c r="D16" s="3">
        <v>1.7543859649122799</v>
      </c>
      <c r="E16" s="3">
        <v>2.2858853499028001E-2</v>
      </c>
      <c r="F16" s="3" t="s">
        <v>437</v>
      </c>
      <c r="G16" s="3">
        <v>460</v>
      </c>
      <c r="H16" s="3">
        <v>170</v>
      </c>
      <c r="I16" s="3">
        <v>12504</v>
      </c>
      <c r="J16" s="3">
        <v>2.0786700767263402</v>
      </c>
      <c r="K16" s="3">
        <v>0.99945534316695905</v>
      </c>
      <c r="L16" s="3">
        <v>0.39408989270796002</v>
      </c>
      <c r="M16" s="3">
        <v>26.858790228336801</v>
      </c>
    </row>
    <row r="17" spans="1:13" x14ac:dyDescent="0.25">
      <c r="A17" s="3" t="s">
        <v>407</v>
      </c>
      <c r="B17" s="3" t="s">
        <v>438</v>
      </c>
      <c r="C17" s="3">
        <v>3</v>
      </c>
      <c r="D17" s="3">
        <v>0.40485829959514102</v>
      </c>
      <c r="E17" s="3">
        <v>2.4980159908960201E-2</v>
      </c>
      <c r="F17" s="3" t="s">
        <v>439</v>
      </c>
      <c r="G17" s="3">
        <v>460</v>
      </c>
      <c r="H17" s="3">
        <v>7</v>
      </c>
      <c r="I17" s="3">
        <v>12504</v>
      </c>
      <c r="J17" s="3">
        <v>11.649689440993701</v>
      </c>
      <c r="K17" s="3">
        <v>0.99973123530434205</v>
      </c>
      <c r="L17" s="3">
        <v>0.40181466222273199</v>
      </c>
      <c r="M17" s="3">
        <v>28.977555569769599</v>
      </c>
    </row>
    <row r="18" spans="1:13" x14ac:dyDescent="0.25">
      <c r="A18" s="3" t="s">
        <v>407</v>
      </c>
      <c r="B18" s="3" t="s">
        <v>440</v>
      </c>
      <c r="C18" s="3">
        <v>9</v>
      </c>
      <c r="D18" s="3">
        <v>1.2145748987854199</v>
      </c>
      <c r="E18" s="3">
        <v>4.30177429119128E-2</v>
      </c>
      <c r="F18" s="3" t="s">
        <v>441</v>
      </c>
      <c r="G18" s="3">
        <v>460</v>
      </c>
      <c r="H18" s="3">
        <v>107</v>
      </c>
      <c r="I18" s="3">
        <v>12504</v>
      </c>
      <c r="J18" s="3">
        <v>2.2863876472978402</v>
      </c>
      <c r="K18" s="3">
        <v>0.999999378039373</v>
      </c>
      <c r="L18" s="3">
        <v>0.56855322310136402</v>
      </c>
      <c r="M18" s="3">
        <v>44.829699142602003</v>
      </c>
    </row>
    <row r="19" spans="1:13" x14ac:dyDescent="0.25">
      <c r="A19" s="3" t="s">
        <v>407</v>
      </c>
      <c r="B19" s="3" t="s">
        <v>442</v>
      </c>
      <c r="C19" s="3">
        <v>3</v>
      </c>
      <c r="D19" s="3">
        <v>0.40485829959514102</v>
      </c>
      <c r="E19" s="3">
        <v>4.97794910887032E-2</v>
      </c>
      <c r="F19" s="3" t="s">
        <v>443</v>
      </c>
      <c r="G19" s="3">
        <v>460</v>
      </c>
      <c r="H19" s="3">
        <v>10</v>
      </c>
      <c r="I19" s="3">
        <v>12504</v>
      </c>
      <c r="J19" s="3">
        <v>8.1547826086956494</v>
      </c>
      <c r="K19" s="3">
        <v>0.99999993792311603</v>
      </c>
      <c r="L19" s="3">
        <v>0.60225272145720998</v>
      </c>
      <c r="M19" s="3">
        <v>49.875260909326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topLeftCell="C1" workbookViewId="0">
      <selection activeCell="F15" sqref="F15"/>
    </sheetView>
  </sheetViews>
  <sheetFormatPr defaultColWidth="8.85546875" defaultRowHeight="14.25" x14ac:dyDescent="0.2"/>
  <cols>
    <col min="1" max="1" width="19" style="3" bestFit="1" customWidth="1"/>
    <col min="2" max="2" width="44.140625" style="3" bestFit="1" customWidth="1"/>
    <col min="3" max="3" width="6.7109375" style="3" bestFit="1" customWidth="1"/>
    <col min="4" max="5" width="13.28515625" style="3" bestFit="1" customWidth="1"/>
    <col min="6" max="6" width="255.7109375" style="3" bestFit="1" customWidth="1"/>
    <col min="7" max="7" width="9.85546875" style="3" bestFit="1" customWidth="1"/>
    <col min="8" max="8" width="9.140625" style="3" bestFit="1" customWidth="1"/>
    <col min="9" max="9" width="10.140625" style="3" bestFit="1" customWidth="1"/>
    <col min="10" max="10" width="17.28515625" style="3" bestFit="1" customWidth="1"/>
    <col min="11" max="13" width="13.28515625" style="3" bestFit="1" customWidth="1"/>
    <col min="14" max="16384" width="8.85546875" style="3"/>
  </cols>
  <sheetData>
    <row r="1" spans="1:13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spans="1:13" x14ac:dyDescent="0.25">
      <c r="A2" s="3" t="s">
        <v>407</v>
      </c>
      <c r="B2" s="3" t="s">
        <v>410</v>
      </c>
      <c r="C2" s="3">
        <v>103</v>
      </c>
      <c r="D2" s="3">
        <v>13.05449937</v>
      </c>
      <c r="E2" s="4">
        <v>1.37E-6</v>
      </c>
      <c r="F2" s="3" t="s">
        <v>444</v>
      </c>
      <c r="G2" s="3">
        <v>484</v>
      </c>
      <c r="H2" s="3">
        <v>1680</v>
      </c>
      <c r="I2" s="3">
        <v>12504</v>
      </c>
      <c r="J2" s="3">
        <v>1.5839138129999999</v>
      </c>
      <c r="K2" s="4">
        <v>4.8000000000000001E-4</v>
      </c>
      <c r="L2" s="4">
        <v>4.8000000000000001E-4</v>
      </c>
      <c r="M2" s="3">
        <v>1.8750360000000001E-3</v>
      </c>
    </row>
    <row r="3" spans="1:13" x14ac:dyDescent="0.25">
      <c r="A3" s="3" t="s">
        <v>407</v>
      </c>
      <c r="B3" s="3" t="s">
        <v>408</v>
      </c>
      <c r="C3" s="3">
        <v>53</v>
      </c>
      <c r="D3" s="3">
        <v>6.7173637519999998</v>
      </c>
      <c r="E3" s="4">
        <v>6.2000000000000003E-5</v>
      </c>
      <c r="F3" s="3" t="s">
        <v>445</v>
      </c>
      <c r="G3" s="3">
        <v>484</v>
      </c>
      <c r="H3" s="3">
        <v>774</v>
      </c>
      <c r="I3" s="3">
        <v>12504</v>
      </c>
      <c r="J3" s="3">
        <v>1.7690435010000001</v>
      </c>
      <c r="K3" s="3">
        <v>2.1470006E-2</v>
      </c>
      <c r="L3" s="3">
        <v>1.0793250000000001E-2</v>
      </c>
      <c r="M3" s="3">
        <v>8.4775145999999996E-2</v>
      </c>
    </row>
    <row r="4" spans="1:13" x14ac:dyDescent="0.25">
      <c r="A4" s="3" t="s">
        <v>407</v>
      </c>
      <c r="B4" s="3" t="s">
        <v>416</v>
      </c>
      <c r="C4" s="3">
        <v>27</v>
      </c>
      <c r="D4" s="3">
        <v>3.4220532320000001</v>
      </c>
      <c r="E4" s="4">
        <v>1.65E-4</v>
      </c>
      <c r="F4" s="3" t="s">
        <v>446</v>
      </c>
      <c r="G4" s="3">
        <v>484</v>
      </c>
      <c r="H4" s="3">
        <v>309</v>
      </c>
      <c r="I4" s="3">
        <v>12504</v>
      </c>
      <c r="J4" s="3">
        <v>2.25740191</v>
      </c>
      <c r="K4" s="3">
        <v>5.6137738999999999E-2</v>
      </c>
      <c r="L4" s="3">
        <v>1.9074087E-2</v>
      </c>
      <c r="M4" s="3">
        <v>0.225510197</v>
      </c>
    </row>
    <row r="5" spans="1:13" x14ac:dyDescent="0.25">
      <c r="A5" s="3" t="s">
        <v>407</v>
      </c>
      <c r="B5" s="3" t="s">
        <v>418</v>
      </c>
      <c r="C5" s="3">
        <v>26</v>
      </c>
      <c r="D5" s="3">
        <v>3.2953105200000001</v>
      </c>
      <c r="E5" s="4">
        <v>2.1800000000000001E-4</v>
      </c>
      <c r="F5" s="3" t="s">
        <v>447</v>
      </c>
      <c r="G5" s="3">
        <v>484</v>
      </c>
      <c r="H5" s="3">
        <v>297</v>
      </c>
      <c r="I5" s="3">
        <v>12504</v>
      </c>
      <c r="J5" s="3">
        <v>2.2616245099999999</v>
      </c>
      <c r="K5" s="3">
        <v>7.3532219999999995E-2</v>
      </c>
      <c r="L5" s="3">
        <v>1.8912867E-2</v>
      </c>
      <c r="M5" s="3">
        <v>0.29800611599999999</v>
      </c>
    </row>
    <row r="6" spans="1:13" x14ac:dyDescent="0.25">
      <c r="A6" s="3" t="s">
        <v>407</v>
      </c>
      <c r="B6" s="3" t="s">
        <v>432</v>
      </c>
      <c r="C6" s="3">
        <v>35</v>
      </c>
      <c r="D6" s="3">
        <v>4.4359949299999997</v>
      </c>
      <c r="E6" s="3">
        <v>1.4458349999999999E-3</v>
      </c>
      <c r="F6" s="3" t="s">
        <v>448</v>
      </c>
      <c r="G6" s="3">
        <v>484</v>
      </c>
      <c r="H6" s="3">
        <v>511</v>
      </c>
      <c r="I6" s="3">
        <v>12504</v>
      </c>
      <c r="J6" s="3">
        <v>1.7695007359999999</v>
      </c>
      <c r="K6" s="3">
        <v>0.39734381400000002</v>
      </c>
      <c r="L6" s="3">
        <v>9.6321554000000004E-2</v>
      </c>
      <c r="M6" s="3">
        <v>1.959417894</v>
      </c>
    </row>
    <row r="7" spans="1:13" x14ac:dyDescent="0.25">
      <c r="A7" s="3" t="s">
        <v>407</v>
      </c>
      <c r="B7" s="3" t="s">
        <v>449</v>
      </c>
      <c r="C7" s="3">
        <v>34</v>
      </c>
      <c r="D7" s="3">
        <v>4.3092522180000001</v>
      </c>
      <c r="E7" s="3">
        <v>2.5623820000000002E-3</v>
      </c>
      <c r="F7" s="3" t="s">
        <v>450</v>
      </c>
      <c r="G7" s="3">
        <v>484</v>
      </c>
      <c r="H7" s="3">
        <v>510</v>
      </c>
      <c r="I7" s="3">
        <v>12504</v>
      </c>
      <c r="J7" s="3">
        <v>1.72231405</v>
      </c>
      <c r="K7" s="3">
        <v>0.592610105</v>
      </c>
      <c r="L7" s="3">
        <v>0.13900286000000001</v>
      </c>
      <c r="M7" s="3">
        <v>3.4481612080000001</v>
      </c>
    </row>
    <row r="8" spans="1:13" x14ac:dyDescent="0.25">
      <c r="A8" s="3" t="s">
        <v>407</v>
      </c>
      <c r="B8" s="3" t="s">
        <v>412</v>
      </c>
      <c r="C8" s="3">
        <v>11</v>
      </c>
      <c r="D8" s="3">
        <v>1.394169835</v>
      </c>
      <c r="E8" s="3">
        <v>2.847788E-3</v>
      </c>
      <c r="F8" s="3" t="s">
        <v>451</v>
      </c>
      <c r="G8" s="3">
        <v>484</v>
      </c>
      <c r="H8" s="3">
        <v>92</v>
      </c>
      <c r="I8" s="3">
        <v>12504</v>
      </c>
      <c r="J8" s="3">
        <v>3.0889328059999999</v>
      </c>
      <c r="K8" s="3">
        <v>0.63143849299999999</v>
      </c>
      <c r="L8" s="3">
        <v>0.13289267799999999</v>
      </c>
      <c r="M8" s="3">
        <v>3.825329129</v>
      </c>
    </row>
    <row r="9" spans="1:13" x14ac:dyDescent="0.25">
      <c r="A9" s="3" t="s">
        <v>407</v>
      </c>
      <c r="B9" s="3" t="s">
        <v>452</v>
      </c>
      <c r="C9" s="3">
        <v>34</v>
      </c>
      <c r="D9" s="3">
        <v>4.3092522180000001</v>
      </c>
      <c r="E9" s="3">
        <v>4.4093099999999996E-3</v>
      </c>
      <c r="F9" s="3" t="s">
        <v>450</v>
      </c>
      <c r="G9" s="3">
        <v>484</v>
      </c>
      <c r="H9" s="3">
        <v>528</v>
      </c>
      <c r="I9" s="3">
        <v>12504</v>
      </c>
      <c r="J9" s="3">
        <v>1.663598798</v>
      </c>
      <c r="K9" s="3">
        <v>0.78704423999999995</v>
      </c>
      <c r="L9" s="3">
        <v>0.17579323699999999</v>
      </c>
      <c r="M9" s="3">
        <v>5.8648384919999996</v>
      </c>
    </row>
    <row r="10" spans="1:13" x14ac:dyDescent="0.25">
      <c r="A10" s="3" t="s">
        <v>407</v>
      </c>
      <c r="B10" s="3" t="s">
        <v>453</v>
      </c>
      <c r="C10" s="3">
        <v>9</v>
      </c>
      <c r="D10" s="3">
        <v>1.1406844110000001</v>
      </c>
      <c r="E10" s="3">
        <v>6.4049629999999996E-3</v>
      </c>
      <c r="F10" s="3" t="s">
        <v>454</v>
      </c>
      <c r="G10" s="3">
        <v>484</v>
      </c>
      <c r="H10" s="3">
        <v>72</v>
      </c>
      <c r="I10" s="3">
        <v>12504</v>
      </c>
      <c r="J10" s="3">
        <v>3.2293388429999998</v>
      </c>
      <c r="K10" s="3">
        <v>0.89448971300000002</v>
      </c>
      <c r="L10" s="3">
        <v>0.22110807599999999</v>
      </c>
      <c r="M10" s="3">
        <v>8.4130201039999992</v>
      </c>
    </row>
    <row r="11" spans="1:13" x14ac:dyDescent="0.25">
      <c r="A11" s="3" t="s">
        <v>407</v>
      </c>
      <c r="B11" s="3" t="s">
        <v>455</v>
      </c>
      <c r="C11" s="3">
        <v>15</v>
      </c>
      <c r="D11" s="3">
        <v>1.901140684</v>
      </c>
      <c r="E11" s="3">
        <v>8.3378670000000005E-3</v>
      </c>
      <c r="F11" s="3" t="s">
        <v>456</v>
      </c>
      <c r="G11" s="3">
        <v>484</v>
      </c>
      <c r="H11" s="3">
        <v>176</v>
      </c>
      <c r="I11" s="3">
        <v>12504</v>
      </c>
      <c r="J11" s="3">
        <v>2.2018219380000001</v>
      </c>
      <c r="K11" s="3">
        <v>0.94662898799999995</v>
      </c>
      <c r="L11" s="3">
        <v>0.25401422899999998</v>
      </c>
      <c r="M11" s="3">
        <v>10.81999401</v>
      </c>
    </row>
    <row r="12" spans="1:13" x14ac:dyDescent="0.25">
      <c r="A12" s="3" t="s">
        <v>407</v>
      </c>
      <c r="B12" s="3" t="s">
        <v>457</v>
      </c>
      <c r="C12" s="3">
        <v>10</v>
      </c>
      <c r="D12" s="3">
        <v>1.267427123</v>
      </c>
      <c r="E12" s="3">
        <v>8.4226660000000005E-3</v>
      </c>
      <c r="F12" s="3" t="s">
        <v>458</v>
      </c>
      <c r="G12" s="3">
        <v>484</v>
      </c>
      <c r="H12" s="3">
        <v>91</v>
      </c>
      <c r="I12" s="3">
        <v>12504</v>
      </c>
      <c r="J12" s="3">
        <v>2.8389792030000001</v>
      </c>
      <c r="K12" s="3">
        <v>0.94820273700000002</v>
      </c>
      <c r="L12" s="3">
        <v>0.23595524000000001</v>
      </c>
      <c r="M12" s="3">
        <v>10.92423599</v>
      </c>
    </row>
    <row r="13" spans="1:13" x14ac:dyDescent="0.25">
      <c r="A13" s="3" t="s">
        <v>407</v>
      </c>
      <c r="B13" s="3" t="s">
        <v>459</v>
      </c>
      <c r="C13" s="3">
        <v>8</v>
      </c>
      <c r="D13" s="3">
        <v>1.013941698</v>
      </c>
      <c r="E13" s="3">
        <v>8.8402020000000001E-3</v>
      </c>
      <c r="F13" s="3" t="s">
        <v>460</v>
      </c>
      <c r="G13" s="3">
        <v>484</v>
      </c>
      <c r="H13" s="3">
        <v>61</v>
      </c>
      <c r="I13" s="3">
        <v>12504</v>
      </c>
      <c r="J13" s="3">
        <v>3.388158786</v>
      </c>
      <c r="K13" s="3">
        <v>0.95530206399999995</v>
      </c>
      <c r="L13" s="3">
        <v>0.228165911</v>
      </c>
      <c r="M13" s="3">
        <v>11.4358617</v>
      </c>
    </row>
    <row r="14" spans="1:13" x14ac:dyDescent="0.25">
      <c r="A14" s="3" t="s">
        <v>407</v>
      </c>
      <c r="B14" s="3" t="s">
        <v>461</v>
      </c>
      <c r="C14" s="3">
        <v>7</v>
      </c>
      <c r="D14" s="3">
        <v>0.88719898600000002</v>
      </c>
      <c r="E14" s="3">
        <v>9.0249900000000001E-3</v>
      </c>
      <c r="F14" s="3" t="s">
        <v>462</v>
      </c>
      <c r="G14" s="3">
        <v>484</v>
      </c>
      <c r="H14" s="3">
        <v>47</v>
      </c>
      <c r="I14" s="3">
        <v>12504</v>
      </c>
      <c r="J14" s="3">
        <v>3.8477228769999998</v>
      </c>
      <c r="K14" s="3">
        <v>0.95812586</v>
      </c>
      <c r="L14" s="3">
        <v>0.21657786400000001</v>
      </c>
      <c r="M14" s="3">
        <v>11.66142063</v>
      </c>
    </row>
    <row r="15" spans="1:13" x14ac:dyDescent="0.25">
      <c r="A15" s="3" t="s">
        <v>407</v>
      </c>
      <c r="B15" s="3" t="s">
        <v>463</v>
      </c>
      <c r="C15" s="3">
        <v>15</v>
      </c>
      <c r="D15" s="3">
        <v>1.901140684</v>
      </c>
      <c r="E15" s="3">
        <v>1.1022963E-2</v>
      </c>
      <c r="F15" s="3" t="s">
        <v>456</v>
      </c>
      <c r="G15" s="3">
        <v>484</v>
      </c>
      <c r="H15" s="3">
        <v>182</v>
      </c>
      <c r="I15" s="3">
        <v>12504</v>
      </c>
      <c r="J15" s="3">
        <v>2.1292344019999998</v>
      </c>
      <c r="K15" s="3">
        <v>0.97933798500000002</v>
      </c>
      <c r="L15" s="3">
        <v>0.24202446</v>
      </c>
      <c r="M15" s="3">
        <v>14.066445890000001</v>
      </c>
    </row>
    <row r="16" spans="1:13" x14ac:dyDescent="0.25">
      <c r="A16" s="3" t="s">
        <v>407</v>
      </c>
      <c r="B16" s="3" t="s">
        <v>464</v>
      </c>
      <c r="C16" s="3">
        <v>10</v>
      </c>
      <c r="D16" s="3">
        <v>1.267427123</v>
      </c>
      <c r="E16" s="3">
        <v>1.1038558E-2</v>
      </c>
      <c r="F16" s="3" t="s">
        <v>458</v>
      </c>
      <c r="G16" s="3">
        <v>484</v>
      </c>
      <c r="H16" s="3">
        <v>95</v>
      </c>
      <c r="I16" s="3">
        <v>12504</v>
      </c>
      <c r="J16" s="3">
        <v>2.719443236</v>
      </c>
      <c r="K16" s="3">
        <v>0.97945170199999998</v>
      </c>
      <c r="L16" s="3">
        <v>0.22817580300000001</v>
      </c>
      <c r="M16" s="3">
        <v>14.08497631</v>
      </c>
    </row>
    <row r="17" spans="1:13" x14ac:dyDescent="0.25">
      <c r="A17" s="3" t="s">
        <v>407</v>
      </c>
      <c r="B17" s="3" t="s">
        <v>465</v>
      </c>
      <c r="C17" s="3">
        <v>9</v>
      </c>
      <c r="D17" s="3">
        <v>1.1406844110000001</v>
      </c>
      <c r="E17" s="3">
        <v>1.1886512E-2</v>
      </c>
      <c r="F17" s="3" t="s">
        <v>466</v>
      </c>
      <c r="G17" s="3">
        <v>484</v>
      </c>
      <c r="H17" s="3">
        <v>80</v>
      </c>
      <c r="I17" s="3">
        <v>12504</v>
      </c>
      <c r="J17" s="3">
        <v>2.9064049590000001</v>
      </c>
      <c r="K17" s="3">
        <v>0.98478087400000003</v>
      </c>
      <c r="L17" s="3">
        <v>0.23016197699999999</v>
      </c>
      <c r="M17" s="3">
        <v>15.08702145</v>
      </c>
    </row>
    <row r="18" spans="1:13" x14ac:dyDescent="0.25">
      <c r="A18" s="3" t="s">
        <v>407</v>
      </c>
      <c r="B18" s="3" t="s">
        <v>467</v>
      </c>
      <c r="C18" s="3">
        <v>35</v>
      </c>
      <c r="D18" s="3">
        <v>4.4359949299999997</v>
      </c>
      <c r="E18" s="3">
        <v>1.4672605999999999E-2</v>
      </c>
      <c r="F18" s="3" t="s">
        <v>468</v>
      </c>
      <c r="G18" s="3">
        <v>484</v>
      </c>
      <c r="H18" s="3">
        <v>596</v>
      </c>
      <c r="I18" s="3">
        <v>12504</v>
      </c>
      <c r="J18" s="3">
        <v>1.517139054</v>
      </c>
      <c r="K18" s="3">
        <v>0.99433506500000002</v>
      </c>
      <c r="L18" s="3">
        <v>0.26237607099999999</v>
      </c>
      <c r="M18" s="3">
        <v>18.303654890000001</v>
      </c>
    </row>
    <row r="19" spans="1:13" x14ac:dyDescent="0.25">
      <c r="A19" s="3" t="s">
        <v>407</v>
      </c>
      <c r="B19" s="3" t="s">
        <v>469</v>
      </c>
      <c r="C19" s="3">
        <v>9</v>
      </c>
      <c r="D19" s="3">
        <v>1.1406844110000001</v>
      </c>
      <c r="E19" s="3">
        <v>1.7835252999999999E-2</v>
      </c>
      <c r="F19" s="3" t="s">
        <v>466</v>
      </c>
      <c r="G19" s="3">
        <v>484</v>
      </c>
      <c r="H19" s="3">
        <v>86</v>
      </c>
      <c r="I19" s="3">
        <v>12504</v>
      </c>
      <c r="J19" s="3">
        <v>2.7036325200000002</v>
      </c>
      <c r="K19" s="3">
        <v>0.99816126299999997</v>
      </c>
      <c r="L19" s="3">
        <v>0.29526008999999998</v>
      </c>
      <c r="M19" s="3">
        <v>21.817980439999999</v>
      </c>
    </row>
    <row r="20" spans="1:13" x14ac:dyDescent="0.25">
      <c r="A20" s="3" t="s">
        <v>407</v>
      </c>
      <c r="B20" s="3" t="s">
        <v>470</v>
      </c>
      <c r="C20" s="3">
        <v>3</v>
      </c>
      <c r="D20" s="3">
        <v>0.38022813700000002</v>
      </c>
      <c r="E20" s="3">
        <v>2.7485163E-2</v>
      </c>
      <c r="F20" s="3" t="s">
        <v>471</v>
      </c>
      <c r="G20" s="3">
        <v>484</v>
      </c>
      <c r="H20" s="3">
        <v>7</v>
      </c>
      <c r="I20" s="3">
        <v>12504</v>
      </c>
      <c r="J20" s="3">
        <v>11.072018890000001</v>
      </c>
      <c r="K20" s="3">
        <v>0.99994196599999996</v>
      </c>
      <c r="L20" s="3">
        <v>0.401538911</v>
      </c>
      <c r="M20" s="3">
        <v>31.69392057</v>
      </c>
    </row>
    <row r="21" spans="1:13" x14ac:dyDescent="0.25">
      <c r="A21" s="3" t="s">
        <v>407</v>
      </c>
      <c r="B21" s="3" t="s">
        <v>472</v>
      </c>
      <c r="C21" s="3">
        <v>15</v>
      </c>
      <c r="D21" s="3">
        <v>1.901140684</v>
      </c>
      <c r="E21" s="3">
        <v>2.7956905000000001E-2</v>
      </c>
      <c r="F21" s="3" t="s">
        <v>473</v>
      </c>
      <c r="G21" s="3">
        <v>484</v>
      </c>
      <c r="H21" s="3">
        <v>205</v>
      </c>
      <c r="I21" s="3">
        <v>12504</v>
      </c>
      <c r="J21" s="3">
        <v>1.890344689</v>
      </c>
      <c r="K21" s="3">
        <v>0.99995102999999996</v>
      </c>
      <c r="L21" s="3">
        <v>0.39116923599999998</v>
      </c>
      <c r="M21" s="3">
        <v>32.145690160000001</v>
      </c>
    </row>
    <row r="22" spans="1:13" x14ac:dyDescent="0.25">
      <c r="A22" s="3" t="s">
        <v>407</v>
      </c>
      <c r="B22" s="3" t="s">
        <v>474</v>
      </c>
      <c r="C22" s="3">
        <v>7</v>
      </c>
      <c r="D22" s="3">
        <v>0.88719898600000002</v>
      </c>
      <c r="E22" s="3">
        <v>3.1955668999999999E-2</v>
      </c>
      <c r="F22" s="3" t="s">
        <v>475</v>
      </c>
      <c r="G22" s="3">
        <v>484</v>
      </c>
      <c r="H22" s="3">
        <v>62</v>
      </c>
      <c r="I22" s="3">
        <v>12504</v>
      </c>
      <c r="J22" s="3">
        <v>2.9168221810000001</v>
      </c>
      <c r="K22" s="3">
        <v>0.99998843000000004</v>
      </c>
      <c r="L22" s="3">
        <v>0.41800297400000003</v>
      </c>
      <c r="M22" s="3">
        <v>35.865421640000001</v>
      </c>
    </row>
    <row r="23" spans="1:13" x14ac:dyDescent="0.25">
      <c r="A23" s="3" t="s">
        <v>407</v>
      </c>
      <c r="B23" s="3" t="s">
        <v>476</v>
      </c>
      <c r="C23" s="3">
        <v>44</v>
      </c>
      <c r="D23" s="3">
        <v>5.5766793410000002</v>
      </c>
      <c r="E23" s="3">
        <v>3.4848430999999999E-2</v>
      </c>
      <c r="F23" s="3" t="s">
        <v>477</v>
      </c>
      <c r="G23" s="3">
        <v>484</v>
      </c>
      <c r="H23" s="3">
        <v>838</v>
      </c>
      <c r="I23" s="3">
        <v>12504</v>
      </c>
      <c r="J23" s="3">
        <v>1.356476459</v>
      </c>
      <c r="K23" s="3">
        <v>0.999995941</v>
      </c>
      <c r="L23" s="3">
        <v>0.431240399</v>
      </c>
      <c r="M23" s="3">
        <v>38.437509980000002</v>
      </c>
    </row>
    <row r="24" spans="1:13" x14ac:dyDescent="0.25">
      <c r="A24" s="3" t="s">
        <v>407</v>
      </c>
      <c r="B24" s="3" t="s">
        <v>478</v>
      </c>
      <c r="C24" s="3">
        <v>4</v>
      </c>
      <c r="D24" s="3">
        <v>0.506970849</v>
      </c>
      <c r="E24" s="3">
        <v>3.5029051999999998E-2</v>
      </c>
      <c r="F24" s="3" t="s">
        <v>479</v>
      </c>
      <c r="G24" s="3">
        <v>484</v>
      </c>
      <c r="H24" s="3">
        <v>19</v>
      </c>
      <c r="I24" s="3">
        <v>12504</v>
      </c>
      <c r="J24" s="3">
        <v>5.4388864720000001</v>
      </c>
      <c r="K24" s="3">
        <v>0.99999619799999995</v>
      </c>
      <c r="L24" s="3">
        <v>0.41877122999999999</v>
      </c>
      <c r="M24" s="3">
        <v>38.594893149999997</v>
      </c>
    </row>
    <row r="25" spans="1:13" x14ac:dyDescent="0.25">
      <c r="A25" s="3" t="s">
        <v>407</v>
      </c>
      <c r="B25" s="3" t="s">
        <v>480</v>
      </c>
      <c r="C25" s="3">
        <v>3</v>
      </c>
      <c r="D25" s="3">
        <v>0.38022813700000002</v>
      </c>
      <c r="E25" s="3">
        <v>3.5722271999999999E-2</v>
      </c>
      <c r="F25" s="3" t="s">
        <v>481</v>
      </c>
      <c r="G25" s="3">
        <v>484</v>
      </c>
      <c r="H25" s="3">
        <v>8</v>
      </c>
      <c r="I25" s="3">
        <v>12504</v>
      </c>
      <c r="J25" s="3">
        <v>9.6880165290000004</v>
      </c>
      <c r="K25" s="3">
        <v>0.999997044</v>
      </c>
      <c r="L25" s="3">
        <v>0.411678818</v>
      </c>
      <c r="M25" s="3">
        <v>39.195469889999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0"/>
  <sheetViews>
    <sheetView topLeftCell="B16" workbookViewId="0">
      <selection activeCell="G30" sqref="G30"/>
    </sheetView>
  </sheetViews>
  <sheetFormatPr defaultRowHeight="15" x14ac:dyDescent="0.25"/>
  <cols>
    <col min="1" max="1" width="19" bestFit="1" customWidth="1"/>
    <col min="2" max="2" width="19" customWidth="1"/>
    <col min="3" max="3" width="57.5703125" customWidth="1"/>
  </cols>
  <sheetData>
    <row r="1" spans="1:14" s="1" customFormat="1" x14ac:dyDescent="0.25">
      <c r="A1" s="2" t="s">
        <v>0</v>
      </c>
      <c r="B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</row>
    <row r="2" spans="1:14" x14ac:dyDescent="0.25">
      <c r="A2" s="3" t="str">
        <f>LEFT(C2,10)</f>
        <v>GO:0016165</v>
      </c>
      <c r="B2" s="3" t="str">
        <f>RIGHT(C2,(LEN(C2)-11))</f>
        <v>lipoxygenase activity</v>
      </c>
      <c r="C2" s="3" t="s">
        <v>482</v>
      </c>
      <c r="D2" s="3">
        <v>3</v>
      </c>
      <c r="E2" s="3">
        <v>0.40485829959514102</v>
      </c>
      <c r="F2" s="3">
        <v>2.4334052999503902E-2</v>
      </c>
      <c r="G2" s="3" t="s">
        <v>483</v>
      </c>
      <c r="H2" s="3">
        <v>482</v>
      </c>
      <c r="I2" s="3">
        <v>7</v>
      </c>
      <c r="J2" s="3">
        <v>13288</v>
      </c>
      <c r="K2" s="3">
        <v>11.8150563129816</v>
      </c>
      <c r="L2" s="3">
        <v>0.99999936120085098</v>
      </c>
      <c r="M2" s="3">
        <v>0.61361141419971099</v>
      </c>
      <c r="N2" s="3">
        <v>30.376380535433999</v>
      </c>
    </row>
    <row r="3" spans="1:14" x14ac:dyDescent="0.25">
      <c r="A3" s="3" t="str">
        <f t="shared" ref="A3:A30" si="0">LEFT(C3,10)</f>
        <v>GO:0016494</v>
      </c>
      <c r="B3" s="3" t="str">
        <f t="shared" ref="B3:B30" si="1">RIGHT(C3,(LEN(C3)-11))</f>
        <v>C-X-C chemokine receptor activity</v>
      </c>
      <c r="C3" s="3" t="s">
        <v>484</v>
      </c>
      <c r="D3" s="3">
        <v>3</v>
      </c>
      <c r="E3" s="3">
        <v>0.40485829959514102</v>
      </c>
      <c r="F3" s="3">
        <v>2.4334052999503902E-2</v>
      </c>
      <c r="G3" s="3" t="s">
        <v>485</v>
      </c>
      <c r="H3" s="3">
        <v>482</v>
      </c>
      <c r="I3" s="3">
        <v>7</v>
      </c>
      <c r="J3" s="3">
        <v>13288</v>
      </c>
      <c r="K3" s="3">
        <v>11.8150563129816</v>
      </c>
      <c r="L3" s="3">
        <v>0.99999936120085098</v>
      </c>
      <c r="M3" s="3">
        <v>0.61361141419971099</v>
      </c>
      <c r="N3" s="3">
        <v>30.376380535433999</v>
      </c>
    </row>
    <row r="4" spans="1:14" x14ac:dyDescent="0.25">
      <c r="A4" s="3" t="str">
        <f t="shared" si="0"/>
        <v>GO:0019958</v>
      </c>
      <c r="B4" s="3" t="str">
        <f t="shared" si="1"/>
        <v>C-X-C chemokine binding</v>
      </c>
      <c r="C4" s="3" t="s">
        <v>486</v>
      </c>
      <c r="D4" s="3">
        <v>3</v>
      </c>
      <c r="E4" s="3">
        <v>0.40485829959514102</v>
      </c>
      <c r="F4" s="3">
        <v>2.4334052999503902E-2</v>
      </c>
      <c r="G4" s="3" t="s">
        <v>485</v>
      </c>
      <c r="H4" s="3">
        <v>482</v>
      </c>
      <c r="I4" s="3">
        <v>7</v>
      </c>
      <c r="J4" s="3">
        <v>13288</v>
      </c>
      <c r="K4" s="3">
        <v>11.8150563129816</v>
      </c>
      <c r="L4" s="3">
        <v>0.99999936120085098</v>
      </c>
      <c r="M4" s="3">
        <v>0.61361141419971099</v>
      </c>
      <c r="N4" s="3">
        <v>30.376380535433999</v>
      </c>
    </row>
    <row r="5" spans="1:14" x14ac:dyDescent="0.25">
      <c r="A5" s="3" t="str">
        <f t="shared" si="0"/>
        <v>GO:0004568</v>
      </c>
      <c r="B5" s="3" t="str">
        <f t="shared" si="1"/>
        <v>chitinase activity</v>
      </c>
      <c r="C5" s="3" t="s">
        <v>487</v>
      </c>
      <c r="D5" s="3">
        <v>3</v>
      </c>
      <c r="E5" s="3">
        <v>0.40485829959514102</v>
      </c>
      <c r="F5" s="3">
        <v>4.8539945040873597E-2</v>
      </c>
      <c r="G5" s="3" t="s">
        <v>172</v>
      </c>
      <c r="H5" s="3">
        <v>482</v>
      </c>
      <c r="I5" s="3">
        <v>10</v>
      </c>
      <c r="J5" s="3">
        <v>13288</v>
      </c>
      <c r="K5" s="3">
        <v>8.2705394190871306</v>
      </c>
      <c r="L5" s="3">
        <v>0.99999999999969202</v>
      </c>
      <c r="M5" s="3">
        <v>0.69892668692119098</v>
      </c>
      <c r="N5" s="3">
        <v>51.871615705613998</v>
      </c>
    </row>
    <row r="6" spans="1:14" x14ac:dyDescent="0.25">
      <c r="A6" s="3" t="str">
        <f t="shared" si="0"/>
        <v>GO:0004522</v>
      </c>
      <c r="B6" s="3" t="str">
        <f t="shared" si="1"/>
        <v>pancreatic ribonuclease activity</v>
      </c>
      <c r="C6" s="3" t="s">
        <v>488</v>
      </c>
      <c r="D6" s="3">
        <v>5</v>
      </c>
      <c r="E6" s="3">
        <v>0.67476383265856898</v>
      </c>
      <c r="F6" s="3">
        <v>5.1776125581334603E-3</v>
      </c>
      <c r="G6" s="3" t="s">
        <v>489</v>
      </c>
      <c r="H6" s="3">
        <v>482</v>
      </c>
      <c r="I6" s="3">
        <v>20</v>
      </c>
      <c r="J6" s="3">
        <v>13288</v>
      </c>
      <c r="K6" s="3">
        <v>6.8921161825726101</v>
      </c>
      <c r="L6" s="3">
        <v>0.95049221677766005</v>
      </c>
      <c r="M6" s="3">
        <v>0.45180547203773702</v>
      </c>
      <c r="N6" s="3">
        <v>7.3456421362220601</v>
      </c>
    </row>
    <row r="7" spans="1:14" x14ac:dyDescent="0.25">
      <c r="A7" s="3" t="str">
        <f t="shared" si="0"/>
        <v>GO:0016892</v>
      </c>
      <c r="B7" s="3" t="str">
        <f t="shared" si="1"/>
        <v>endoribonuclease activity, producing 3'-phosphomonoesters</v>
      </c>
      <c r="C7" s="3" t="s">
        <v>490</v>
      </c>
      <c r="D7" s="3">
        <v>5</v>
      </c>
      <c r="E7" s="3">
        <v>0.67476383265856898</v>
      </c>
      <c r="F7" s="3">
        <v>8.6867819640087992E-3</v>
      </c>
      <c r="G7" s="3" t="s">
        <v>489</v>
      </c>
      <c r="H7" s="3">
        <v>482</v>
      </c>
      <c r="I7" s="3">
        <v>23</v>
      </c>
      <c r="J7" s="3">
        <v>13288</v>
      </c>
      <c r="K7" s="3">
        <v>5.9931445065848798</v>
      </c>
      <c r="L7" s="3">
        <v>0.99360104013056005</v>
      </c>
      <c r="M7" s="3">
        <v>0.42952794336308497</v>
      </c>
      <c r="N7" s="3">
        <v>12.0348361795775</v>
      </c>
    </row>
    <row r="8" spans="1:14" x14ac:dyDescent="0.25">
      <c r="A8" s="3" t="str">
        <f t="shared" si="0"/>
        <v>GO:0004629</v>
      </c>
      <c r="B8" s="3" t="str">
        <f t="shared" si="1"/>
        <v>phospholipase C activity</v>
      </c>
      <c r="C8" s="3" t="s">
        <v>491</v>
      </c>
      <c r="D8" s="3">
        <v>4</v>
      </c>
      <c r="E8" s="3">
        <v>0.53981106612685503</v>
      </c>
      <c r="F8" s="3">
        <v>2.96715265312525E-2</v>
      </c>
      <c r="G8" s="3" t="s">
        <v>492</v>
      </c>
      <c r="H8" s="3">
        <v>482</v>
      </c>
      <c r="I8" s="3">
        <v>19</v>
      </c>
      <c r="J8" s="3">
        <v>13288</v>
      </c>
      <c r="K8" s="3">
        <v>5.8038873116400902</v>
      </c>
      <c r="L8" s="3">
        <v>0.99999997333319002</v>
      </c>
      <c r="M8" s="3">
        <v>0.66378027313071697</v>
      </c>
      <c r="N8" s="3">
        <v>35.769344879172202</v>
      </c>
    </row>
    <row r="9" spans="1:14" x14ac:dyDescent="0.25">
      <c r="A9" s="3" t="str">
        <f t="shared" si="0"/>
        <v>GO:0016894</v>
      </c>
      <c r="B9" s="3" t="str">
        <f t="shared" si="1"/>
        <v>endonuclease activity, active with either ribo- or deoxyribonucleic acids and producing 3'-phosphomonoesters</v>
      </c>
      <c r="C9" s="3" t="s">
        <v>493</v>
      </c>
      <c r="D9" s="3">
        <v>5</v>
      </c>
      <c r="E9" s="3">
        <v>0.67476383265856898</v>
      </c>
      <c r="F9" s="3">
        <v>1.3467863770991699E-2</v>
      </c>
      <c r="G9" s="3" t="s">
        <v>489</v>
      </c>
      <c r="H9" s="3">
        <v>482</v>
      </c>
      <c r="I9" s="3">
        <v>26</v>
      </c>
      <c r="J9" s="3">
        <v>13288</v>
      </c>
      <c r="K9" s="3">
        <v>5.3016278327481601</v>
      </c>
      <c r="L9" s="3">
        <v>0.99961059081901305</v>
      </c>
      <c r="M9" s="3">
        <v>0.480163006542494</v>
      </c>
      <c r="N9" s="3">
        <v>18.068379080563801</v>
      </c>
    </row>
    <row r="10" spans="1:14" x14ac:dyDescent="0.25">
      <c r="A10" s="3" t="str">
        <f t="shared" si="0"/>
        <v>GO:0033293</v>
      </c>
      <c r="B10" s="3" t="str">
        <f t="shared" si="1"/>
        <v>monocarboxylic acid binding</v>
      </c>
      <c r="C10" s="3" t="s">
        <v>494</v>
      </c>
      <c r="D10" s="3">
        <v>5</v>
      </c>
      <c r="E10" s="3">
        <v>0.67476383265856898</v>
      </c>
      <c r="F10" s="3">
        <v>1.5368498966278401E-2</v>
      </c>
      <c r="G10" s="3" t="s">
        <v>495</v>
      </c>
      <c r="H10" s="3">
        <v>482</v>
      </c>
      <c r="I10" s="3">
        <v>27</v>
      </c>
      <c r="J10" s="3">
        <v>13288</v>
      </c>
      <c r="K10" s="3">
        <v>5.10527124635008</v>
      </c>
      <c r="L10" s="3">
        <v>0.99987250671640504</v>
      </c>
      <c r="M10" s="3">
        <v>0.49832541451544199</v>
      </c>
      <c r="N10" s="3">
        <v>20.357944138248801</v>
      </c>
    </row>
    <row r="11" spans="1:14" x14ac:dyDescent="0.25">
      <c r="A11" s="3" t="str">
        <f t="shared" si="0"/>
        <v>GO:0004950</v>
      </c>
      <c r="B11" s="3" t="str">
        <f t="shared" si="1"/>
        <v>chemokine receptor activity</v>
      </c>
      <c r="C11" s="3" t="s">
        <v>496</v>
      </c>
      <c r="D11" s="3">
        <v>4</v>
      </c>
      <c r="E11" s="3">
        <v>0.53981106612685503</v>
      </c>
      <c r="F11" s="3">
        <v>4.3556361169252197E-2</v>
      </c>
      <c r="G11" s="3" t="s">
        <v>497</v>
      </c>
      <c r="H11" s="3">
        <v>482</v>
      </c>
      <c r="I11" s="3">
        <v>22</v>
      </c>
      <c r="J11" s="3">
        <v>13288</v>
      </c>
      <c r="K11" s="3">
        <v>5.0124481327800803</v>
      </c>
      <c r="L11" s="3">
        <v>0.99999999999366396</v>
      </c>
      <c r="M11" s="3">
        <v>0.707078289195467</v>
      </c>
      <c r="N11" s="3">
        <v>48.0307228927241</v>
      </c>
    </row>
    <row r="12" spans="1:14" x14ac:dyDescent="0.25">
      <c r="A12" s="3" t="str">
        <f t="shared" si="0"/>
        <v>GO:0019956</v>
      </c>
      <c r="B12" s="3" t="str">
        <f t="shared" si="1"/>
        <v>chemokine binding</v>
      </c>
      <c r="C12" s="3" t="s">
        <v>498</v>
      </c>
      <c r="D12" s="3">
        <v>4</v>
      </c>
      <c r="E12" s="3">
        <v>0.53981106612685503</v>
      </c>
      <c r="F12" s="3">
        <v>4.8786798049458298E-2</v>
      </c>
      <c r="G12" s="3" t="s">
        <v>497</v>
      </c>
      <c r="H12" s="3">
        <v>482</v>
      </c>
      <c r="I12" s="3">
        <v>23</v>
      </c>
      <c r="J12" s="3">
        <v>13288</v>
      </c>
      <c r="K12" s="3">
        <v>4.7945156052679003</v>
      </c>
      <c r="L12" s="3">
        <v>0.99999999999973499</v>
      </c>
      <c r="M12" s="3">
        <v>0.68601026381347796</v>
      </c>
      <c r="N12" s="3">
        <v>52.054810387733902</v>
      </c>
    </row>
    <row r="13" spans="1:14" x14ac:dyDescent="0.25">
      <c r="A13" s="3" t="str">
        <f t="shared" si="0"/>
        <v>GO:0016712</v>
      </c>
      <c r="B13" s="3" t="str">
        <f t="shared" si="1"/>
        <v>oxidoreductase activity, acting on paired donors, with incorporation or reduction of molecular oxygen, reduced flavin or flavoprotein as one donor, and incorporation of one atom of oxygen</v>
      </c>
      <c r="C13" s="3" t="s">
        <v>499</v>
      </c>
      <c r="D13" s="3">
        <v>7</v>
      </c>
      <c r="E13" s="3">
        <v>0.944669365721997</v>
      </c>
      <c r="F13" s="3">
        <v>4.78822881849786E-3</v>
      </c>
      <c r="G13" s="3" t="s">
        <v>500</v>
      </c>
      <c r="H13" s="3">
        <v>482</v>
      </c>
      <c r="I13" s="3">
        <v>44</v>
      </c>
      <c r="J13" s="3">
        <v>13288</v>
      </c>
      <c r="K13" s="3">
        <v>4.3858921161825704</v>
      </c>
      <c r="L13" s="3">
        <v>0.93790210301228405</v>
      </c>
      <c r="M13" s="3">
        <v>0.50080615358057501</v>
      </c>
      <c r="N13" s="3">
        <v>6.8112034514133599</v>
      </c>
    </row>
    <row r="14" spans="1:14" x14ac:dyDescent="0.25">
      <c r="A14" s="3" t="str">
        <f t="shared" si="0"/>
        <v>GO:0070330</v>
      </c>
      <c r="B14" s="3" t="str">
        <f t="shared" si="1"/>
        <v>aromatase activity</v>
      </c>
      <c r="C14" s="3" t="s">
        <v>501</v>
      </c>
      <c r="D14" s="3">
        <v>5</v>
      </c>
      <c r="E14" s="3">
        <v>0.67476383265856898</v>
      </c>
      <c r="F14" s="3">
        <v>3.33440667013018E-2</v>
      </c>
      <c r="G14" s="3" t="s">
        <v>502</v>
      </c>
      <c r="H14" s="3">
        <v>482</v>
      </c>
      <c r="I14" s="3">
        <v>34</v>
      </c>
      <c r="J14" s="3">
        <v>13288</v>
      </c>
      <c r="K14" s="3">
        <v>4.0541859897485901</v>
      </c>
      <c r="L14" s="3">
        <v>0.99999999703214804</v>
      </c>
      <c r="M14" s="3">
        <v>0.64422029503874101</v>
      </c>
      <c r="N14" s="3">
        <v>39.251135402291098</v>
      </c>
    </row>
    <row r="15" spans="1:14" x14ac:dyDescent="0.25">
      <c r="A15" s="3" t="str">
        <f t="shared" si="0"/>
        <v>GO:0004521</v>
      </c>
      <c r="B15" s="3" t="str">
        <f t="shared" si="1"/>
        <v>endoribonuclease activity</v>
      </c>
      <c r="C15" s="3" t="s">
        <v>503</v>
      </c>
      <c r="D15" s="3">
        <v>7</v>
      </c>
      <c r="E15" s="3">
        <v>0.944669365721997</v>
      </c>
      <c r="F15" s="3">
        <v>1.0842153044672899E-2</v>
      </c>
      <c r="G15" s="3" t="s">
        <v>504</v>
      </c>
      <c r="H15" s="3">
        <v>482</v>
      </c>
      <c r="I15" s="3">
        <v>52</v>
      </c>
      <c r="J15" s="3">
        <v>13288</v>
      </c>
      <c r="K15" s="3">
        <v>3.7111394829237101</v>
      </c>
      <c r="L15" s="3">
        <v>0.99818539233789405</v>
      </c>
      <c r="M15" s="3">
        <v>0.436623884571541</v>
      </c>
      <c r="N15" s="3">
        <v>14.8043374264437</v>
      </c>
    </row>
    <row r="16" spans="1:14" x14ac:dyDescent="0.25">
      <c r="A16" s="3" t="str">
        <f t="shared" si="0"/>
        <v>GO:0004540</v>
      </c>
      <c r="B16" s="3" t="str">
        <f t="shared" si="1"/>
        <v>ribonuclease activity</v>
      </c>
      <c r="C16" s="3" t="s">
        <v>505</v>
      </c>
      <c r="D16" s="3">
        <v>7</v>
      </c>
      <c r="E16" s="3">
        <v>0.944669365721997</v>
      </c>
      <c r="F16" s="3">
        <v>3.61096831395206E-2</v>
      </c>
      <c r="G16" s="3" t="s">
        <v>504</v>
      </c>
      <c r="H16" s="3">
        <v>482</v>
      </c>
      <c r="I16" s="3">
        <v>68</v>
      </c>
      <c r="J16" s="3">
        <v>13288</v>
      </c>
      <c r="K16" s="3">
        <v>2.8379301928240102</v>
      </c>
      <c r="L16" s="3">
        <v>0.999999999435075</v>
      </c>
      <c r="M16" s="3">
        <v>0.65517438121154503</v>
      </c>
      <c r="N16" s="3">
        <v>41.756111630461902</v>
      </c>
    </row>
    <row r="17" spans="1:14" x14ac:dyDescent="0.25">
      <c r="A17" s="3" t="str">
        <f t="shared" si="0"/>
        <v>GO:0005539</v>
      </c>
      <c r="B17" s="3" t="str">
        <f t="shared" si="1"/>
        <v>glycosaminoglycan binding</v>
      </c>
      <c r="C17" s="3" t="s">
        <v>506</v>
      </c>
      <c r="D17" s="3">
        <v>11</v>
      </c>
      <c r="E17" s="3">
        <v>1.48448043184885</v>
      </c>
      <c r="F17" s="3">
        <v>8.3213796461218594E-3</v>
      </c>
      <c r="G17" s="3" t="s">
        <v>507</v>
      </c>
      <c r="H17" s="3">
        <v>482</v>
      </c>
      <c r="I17" s="3">
        <v>114</v>
      </c>
      <c r="J17" s="3">
        <v>13288</v>
      </c>
      <c r="K17" s="3">
        <v>2.6601150178350399</v>
      </c>
      <c r="L17" s="3">
        <v>0.99207899553794698</v>
      </c>
      <c r="M17" s="3">
        <v>0.45380523636975401</v>
      </c>
      <c r="N17" s="3">
        <v>11.557083625832901</v>
      </c>
    </row>
    <row r="18" spans="1:14" x14ac:dyDescent="0.25">
      <c r="A18" s="3" t="str">
        <f t="shared" si="0"/>
        <v>GO:0001871</v>
      </c>
      <c r="B18" s="3" t="str">
        <f t="shared" si="1"/>
        <v>pattern binding</v>
      </c>
      <c r="C18" s="3" t="s">
        <v>508</v>
      </c>
      <c r="D18" s="3">
        <v>12</v>
      </c>
      <c r="E18" s="3">
        <v>1.6194331983805601</v>
      </c>
      <c r="F18" s="3">
        <v>6.7390634335470203E-3</v>
      </c>
      <c r="G18" s="3" t="s">
        <v>509</v>
      </c>
      <c r="H18" s="3">
        <v>482</v>
      </c>
      <c r="I18" s="3">
        <v>128</v>
      </c>
      <c r="J18" s="3">
        <v>13288</v>
      </c>
      <c r="K18" s="3">
        <v>2.58454356846473</v>
      </c>
      <c r="L18" s="3">
        <v>0.98006193842839495</v>
      </c>
      <c r="M18" s="3">
        <v>0.47926853309210399</v>
      </c>
      <c r="N18" s="3">
        <v>9.4602087528771701</v>
      </c>
    </row>
    <row r="19" spans="1:14" x14ac:dyDescent="0.25">
      <c r="A19" s="3" t="str">
        <f t="shared" si="0"/>
        <v>GO:0030247</v>
      </c>
      <c r="B19" s="3" t="str">
        <f t="shared" si="1"/>
        <v>polysaccharide binding</v>
      </c>
      <c r="C19" s="3" t="s">
        <v>510</v>
      </c>
      <c r="D19" s="3">
        <v>12</v>
      </c>
      <c r="E19" s="3">
        <v>1.6194331983805601</v>
      </c>
      <c r="F19" s="3">
        <v>6.7390634335470203E-3</v>
      </c>
      <c r="G19" s="3" t="s">
        <v>509</v>
      </c>
      <c r="H19" s="3">
        <v>482</v>
      </c>
      <c r="I19" s="3">
        <v>128</v>
      </c>
      <c r="J19" s="3">
        <v>13288</v>
      </c>
      <c r="K19" s="3">
        <v>2.58454356846473</v>
      </c>
      <c r="L19" s="3">
        <v>0.98006193842839495</v>
      </c>
      <c r="M19" s="3">
        <v>0.47926853309210399</v>
      </c>
      <c r="N19" s="3">
        <v>9.4602087528771701</v>
      </c>
    </row>
    <row r="20" spans="1:14" x14ac:dyDescent="0.25">
      <c r="A20" s="3" t="str">
        <f t="shared" si="0"/>
        <v>GO:0005529</v>
      </c>
      <c r="B20" s="3" t="str">
        <f t="shared" si="1"/>
        <v>sugar binding</v>
      </c>
      <c r="C20" s="3" t="s">
        <v>511</v>
      </c>
      <c r="D20" s="3">
        <v>16</v>
      </c>
      <c r="E20" s="3">
        <v>2.1592442645074201</v>
      </c>
      <c r="F20" s="3">
        <v>2.42437284654586E-3</v>
      </c>
      <c r="G20" s="3" t="s">
        <v>512</v>
      </c>
      <c r="H20" s="3">
        <v>482</v>
      </c>
      <c r="I20" s="3">
        <v>181</v>
      </c>
      <c r="J20" s="3">
        <v>13288</v>
      </c>
      <c r="K20" s="3">
        <v>2.4369913573737398</v>
      </c>
      <c r="L20" s="3">
        <v>0.75473504254326496</v>
      </c>
      <c r="M20" s="3">
        <v>0.37404203869088598</v>
      </c>
      <c r="N20" s="3">
        <v>3.5045960167815502</v>
      </c>
    </row>
    <row r="21" spans="1:14" x14ac:dyDescent="0.25">
      <c r="A21" s="3" t="str">
        <f t="shared" si="0"/>
        <v>GO:0030246</v>
      </c>
      <c r="B21" s="3" t="str">
        <f t="shared" si="1"/>
        <v>carbohydrate binding</v>
      </c>
      <c r="C21" s="3" t="s">
        <v>513</v>
      </c>
      <c r="D21" s="3">
        <v>28</v>
      </c>
      <c r="E21" s="3">
        <v>3.77867746288798</v>
      </c>
      <c r="F21" s="3">
        <v>3.4427215763226697E-5</v>
      </c>
      <c r="G21" s="3" t="s">
        <v>514</v>
      </c>
      <c r="H21" s="3">
        <v>482</v>
      </c>
      <c r="I21" s="3">
        <v>317</v>
      </c>
      <c r="J21" s="3">
        <v>13288</v>
      </c>
      <c r="K21" s="3">
        <v>2.4350694398994701</v>
      </c>
      <c r="L21" s="3">
        <v>1.9736338405684801E-2</v>
      </c>
      <c r="M21" s="3">
        <v>1.9736338405684801E-2</v>
      </c>
      <c r="N21" s="3">
        <v>5.0586512086103701E-2</v>
      </c>
    </row>
    <row r="22" spans="1:14" x14ac:dyDescent="0.25">
      <c r="A22" s="3" t="str">
        <f t="shared" si="0"/>
        <v>GO:0004519</v>
      </c>
      <c r="B22" s="3" t="str">
        <f t="shared" si="1"/>
        <v>endonuclease activity</v>
      </c>
      <c r="C22" s="3" t="s">
        <v>515</v>
      </c>
      <c r="D22" s="3">
        <v>9</v>
      </c>
      <c r="E22" s="3">
        <v>1.2145748987854199</v>
      </c>
      <c r="F22" s="3">
        <v>3.3151693284700599E-2</v>
      </c>
      <c r="G22" s="3" t="s">
        <v>516</v>
      </c>
      <c r="H22" s="3">
        <v>482</v>
      </c>
      <c r="I22" s="3">
        <v>103</v>
      </c>
      <c r="J22" s="3">
        <v>13288</v>
      </c>
      <c r="K22" s="3">
        <v>2.4088949764331402</v>
      </c>
      <c r="L22" s="3">
        <v>0.99999999666973005</v>
      </c>
      <c r="M22" s="3">
        <v>0.66191443032626196</v>
      </c>
      <c r="N22" s="3">
        <v>39.0732097598002</v>
      </c>
    </row>
    <row r="23" spans="1:14" x14ac:dyDescent="0.25">
      <c r="A23" s="3" t="str">
        <f t="shared" si="0"/>
        <v>GO:0008528</v>
      </c>
      <c r="B23" s="3" t="str">
        <f t="shared" si="1"/>
        <v>peptide receptor activity, G-protein coupled</v>
      </c>
      <c r="C23" s="3" t="s">
        <v>517</v>
      </c>
      <c r="D23" s="3">
        <v>9</v>
      </c>
      <c r="E23" s="3">
        <v>1.2145748987854199</v>
      </c>
      <c r="F23" s="3">
        <v>4.6094180118059498E-2</v>
      </c>
      <c r="G23" s="3" t="s">
        <v>518</v>
      </c>
      <c r="H23" s="3">
        <v>482</v>
      </c>
      <c r="I23" s="3">
        <v>110</v>
      </c>
      <c r="J23" s="3">
        <v>13288</v>
      </c>
      <c r="K23" s="3">
        <v>2.2556016597510302</v>
      </c>
      <c r="L23" s="3">
        <v>0.99999999999863898</v>
      </c>
      <c r="M23" s="3">
        <v>0.69515912419190395</v>
      </c>
      <c r="N23" s="3">
        <v>50.020975109618298</v>
      </c>
    </row>
    <row r="24" spans="1:14" x14ac:dyDescent="0.25">
      <c r="A24" s="3" t="str">
        <f t="shared" si="0"/>
        <v>GO:0001653</v>
      </c>
      <c r="B24" s="3" t="str">
        <f t="shared" si="1"/>
        <v>peptide receptor activity</v>
      </c>
      <c r="C24" s="3" t="s">
        <v>519</v>
      </c>
      <c r="D24" s="3">
        <v>9</v>
      </c>
      <c r="E24" s="3">
        <v>1.2145748987854199</v>
      </c>
      <c r="F24" s="3">
        <v>4.6094180118059498E-2</v>
      </c>
      <c r="G24" s="3" t="s">
        <v>518</v>
      </c>
      <c r="H24" s="3">
        <v>482</v>
      </c>
      <c r="I24" s="3">
        <v>110</v>
      </c>
      <c r="J24" s="3">
        <v>13288</v>
      </c>
      <c r="K24" s="3">
        <v>2.2556016597510302</v>
      </c>
      <c r="L24" s="3">
        <v>0.99999999999863898</v>
      </c>
      <c r="M24" s="3">
        <v>0.69515912419190395</v>
      </c>
      <c r="N24" s="3">
        <v>50.020975109618298</v>
      </c>
    </row>
    <row r="25" spans="1:14" x14ac:dyDescent="0.25">
      <c r="A25" s="3" t="str">
        <f t="shared" si="0"/>
        <v>GO:0042277</v>
      </c>
      <c r="B25" s="3" t="str">
        <f t="shared" si="1"/>
        <v>peptide binding</v>
      </c>
      <c r="C25" s="3" t="s">
        <v>520</v>
      </c>
      <c r="D25" s="3">
        <v>12</v>
      </c>
      <c r="E25" s="3">
        <v>1.6194331983805601</v>
      </c>
      <c r="F25" s="3">
        <v>3.1006307186838399E-2</v>
      </c>
      <c r="G25" s="3" t="s">
        <v>521</v>
      </c>
      <c r="H25" s="3">
        <v>482</v>
      </c>
      <c r="I25" s="3">
        <v>160</v>
      </c>
      <c r="J25" s="3">
        <v>13288</v>
      </c>
      <c r="K25" s="3">
        <v>2.06763485477178</v>
      </c>
      <c r="L25" s="3">
        <v>0.99999998798205503</v>
      </c>
      <c r="M25" s="3">
        <v>0.65793577313195395</v>
      </c>
      <c r="N25" s="3">
        <v>37.055761991752803</v>
      </c>
    </row>
    <row r="26" spans="1:14" x14ac:dyDescent="0.25">
      <c r="A26" s="3" t="str">
        <f t="shared" si="0"/>
        <v>GO:0005509</v>
      </c>
      <c r="B26" s="3" t="str">
        <f t="shared" si="1"/>
        <v>calcium ion binding</v>
      </c>
      <c r="C26" s="3" t="s">
        <v>522</v>
      </c>
      <c r="D26" s="3">
        <v>54</v>
      </c>
      <c r="E26" s="3">
        <v>7.2874493927125501</v>
      </c>
      <c r="F26" s="3">
        <v>5.1845644082080499E-5</v>
      </c>
      <c r="G26" s="3" t="s">
        <v>523</v>
      </c>
      <c r="H26" s="3">
        <v>482</v>
      </c>
      <c r="I26" s="3">
        <v>840</v>
      </c>
      <c r="J26" s="3">
        <v>13288</v>
      </c>
      <c r="K26" s="3">
        <v>1.77225844694724</v>
      </c>
      <c r="L26" s="3">
        <v>2.95732988492882E-2</v>
      </c>
      <c r="M26" s="3">
        <v>1.48976189498313E-2</v>
      </c>
      <c r="N26" s="3">
        <v>7.6171639711597405E-2</v>
      </c>
    </row>
    <row r="27" spans="1:14" x14ac:dyDescent="0.25">
      <c r="A27" s="3" t="str">
        <f t="shared" si="0"/>
        <v>GO:0005506</v>
      </c>
      <c r="B27" s="3" t="str">
        <f t="shared" si="1"/>
        <v>iron ion binding</v>
      </c>
      <c r="C27" s="3" t="s">
        <v>524</v>
      </c>
      <c r="D27" s="3">
        <v>20</v>
      </c>
      <c r="E27" s="3">
        <v>2.6990553306342702</v>
      </c>
      <c r="F27" s="3">
        <v>4.4921964572605701E-2</v>
      </c>
      <c r="G27" s="3" t="s">
        <v>525</v>
      </c>
      <c r="H27" s="3">
        <v>482</v>
      </c>
      <c r="I27" s="3">
        <v>343</v>
      </c>
      <c r="J27" s="3">
        <v>13288</v>
      </c>
      <c r="K27" s="3">
        <v>1.6074906548274299</v>
      </c>
      <c r="L27" s="3">
        <v>0.99999999999722899</v>
      </c>
      <c r="M27" s="3">
        <v>0.70169603895181099</v>
      </c>
      <c r="N27" s="3">
        <v>49.110677040201502</v>
      </c>
    </row>
    <row r="28" spans="1:14" x14ac:dyDescent="0.25">
      <c r="A28" s="3" t="str">
        <f t="shared" si="0"/>
        <v>GO:0043167</v>
      </c>
      <c r="B28" s="3" t="str">
        <f t="shared" si="1"/>
        <v>ion binding</v>
      </c>
      <c r="C28" s="3" t="s">
        <v>526</v>
      </c>
      <c r="D28" s="3">
        <v>168</v>
      </c>
      <c r="E28" s="3">
        <v>22.6720647773279</v>
      </c>
      <c r="F28" s="3">
        <v>7.7055398143858001E-3</v>
      </c>
      <c r="G28" s="3" t="s">
        <v>527</v>
      </c>
      <c r="H28" s="3">
        <v>482</v>
      </c>
      <c r="I28" s="3">
        <v>3934</v>
      </c>
      <c r="J28" s="3">
        <v>13288</v>
      </c>
      <c r="K28" s="3">
        <v>1.1773009849234299</v>
      </c>
      <c r="L28" s="3">
        <v>0.98865281438481301</v>
      </c>
      <c r="M28" s="3">
        <v>0.47261608498620999</v>
      </c>
      <c r="N28" s="3">
        <v>10.7464154841582</v>
      </c>
    </row>
    <row r="29" spans="1:14" x14ac:dyDescent="0.25">
      <c r="A29" s="3" t="str">
        <f t="shared" si="0"/>
        <v>GO:0043169</v>
      </c>
      <c r="B29" s="3" t="str">
        <f t="shared" si="1"/>
        <v>cation binding</v>
      </c>
      <c r="C29" s="3" t="s">
        <v>528</v>
      </c>
      <c r="D29" s="3">
        <v>165</v>
      </c>
      <c r="E29" s="3">
        <v>22.267206477732699</v>
      </c>
      <c r="F29" s="3">
        <v>1.0475611109249799E-2</v>
      </c>
      <c r="G29" s="3" t="s">
        <v>529</v>
      </c>
      <c r="H29" s="3">
        <v>482</v>
      </c>
      <c r="I29" s="3">
        <v>3885</v>
      </c>
      <c r="J29" s="3">
        <v>13288</v>
      </c>
      <c r="K29" s="3">
        <v>1.1708614364215999</v>
      </c>
      <c r="L29" s="3">
        <v>0.99775122967293195</v>
      </c>
      <c r="M29" s="3">
        <v>0.45650630506656797</v>
      </c>
      <c r="N29" s="3">
        <v>14.3391657401998</v>
      </c>
    </row>
    <row r="30" spans="1:14" x14ac:dyDescent="0.25">
      <c r="A30" s="3" t="str">
        <f t="shared" si="0"/>
        <v>GO:0046872</v>
      </c>
      <c r="B30" s="3" t="str">
        <f t="shared" si="1"/>
        <v>metal ion binding</v>
      </c>
      <c r="C30" s="3" t="s">
        <v>530</v>
      </c>
      <c r="D30" s="3">
        <v>162</v>
      </c>
      <c r="E30" s="3">
        <v>21.862348178137601</v>
      </c>
      <c r="F30" s="3">
        <v>1.6106515491631401E-2</v>
      </c>
      <c r="G30" s="3" t="s">
        <v>531</v>
      </c>
      <c r="H30" s="3">
        <v>482</v>
      </c>
      <c r="I30" s="3">
        <v>3850</v>
      </c>
      <c r="J30" s="3">
        <v>13288</v>
      </c>
      <c r="K30" s="3">
        <v>1.1600237107291</v>
      </c>
      <c r="L30" s="3">
        <v>0.99991740742759205</v>
      </c>
      <c r="M30" s="3">
        <v>0.48907997111842599</v>
      </c>
      <c r="N30" s="3">
        <v>21.2307990276343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"/>
  <sheetViews>
    <sheetView workbookViewId="0">
      <selection activeCell="B30" sqref="B30"/>
    </sheetView>
  </sheetViews>
  <sheetFormatPr defaultColWidth="14.28515625" defaultRowHeight="14.25" x14ac:dyDescent="0.2"/>
  <cols>
    <col min="1" max="1" width="14.28515625" style="3"/>
    <col min="2" max="2" width="76.42578125" style="3" bestFit="1" customWidth="1"/>
    <col min="3" max="16384" width="14.28515625" style="3"/>
  </cols>
  <sheetData>
    <row r="1" spans="1:16" s="2" customFormat="1" ht="15" x14ac:dyDescent="0.25">
      <c r="A1" s="2" t="s">
        <v>614</v>
      </c>
      <c r="B1" s="2" t="s">
        <v>615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</row>
    <row r="2" spans="1:16" x14ac:dyDescent="0.2">
      <c r="A2" s="3" t="str">
        <f>LEFT(C2,10)</f>
        <v>GO:0030414</v>
      </c>
      <c r="B2" s="3" t="str">
        <f>RIGHT(C2,(LEN(C2)-11))</f>
        <v>peptidase inhibitor activity</v>
      </c>
      <c r="C2" s="3" t="s">
        <v>532</v>
      </c>
      <c r="D2" s="3">
        <v>18</v>
      </c>
      <c r="E2" s="3">
        <v>2.281368821</v>
      </c>
      <c r="F2" s="4">
        <v>4.1800000000000002E-4</v>
      </c>
      <c r="G2" s="3" t="s">
        <v>533</v>
      </c>
      <c r="H2" s="3">
        <v>509</v>
      </c>
      <c r="I2" s="3">
        <v>176</v>
      </c>
      <c r="J2" s="3">
        <v>13288</v>
      </c>
      <c r="K2" s="3">
        <v>2.6699410609999998</v>
      </c>
      <c r="L2" s="3">
        <v>0.247755275</v>
      </c>
      <c r="M2" s="3">
        <v>0.247755275</v>
      </c>
      <c r="N2" s="3">
        <v>0.62615746999999999</v>
      </c>
      <c r="P2" s="3" t="s">
        <v>534</v>
      </c>
    </row>
    <row r="3" spans="1:16" x14ac:dyDescent="0.2">
      <c r="A3" s="3" t="str">
        <f t="shared" ref="A3:A32" si="0">LEFT(C3,10)</f>
        <v>GO:0004857</v>
      </c>
      <c r="B3" s="3" t="str">
        <f t="shared" ref="B3:B32" si="1">RIGHT(C3,(LEN(C3)-11))</f>
        <v>enzyme inhibitor activity</v>
      </c>
      <c r="C3" s="3" t="s">
        <v>535</v>
      </c>
      <c r="D3" s="3">
        <v>22</v>
      </c>
      <c r="E3" s="3">
        <v>2.78833967</v>
      </c>
      <c r="F3" s="4">
        <v>4.26E-4</v>
      </c>
      <c r="G3" s="3" t="s">
        <v>536</v>
      </c>
      <c r="H3" s="3">
        <v>509</v>
      </c>
      <c r="I3" s="3">
        <v>243</v>
      </c>
      <c r="J3" s="3">
        <v>13288</v>
      </c>
      <c r="K3" s="3">
        <v>2.363514355</v>
      </c>
      <c r="L3" s="3">
        <v>0.25190443499999998</v>
      </c>
      <c r="M3" s="3">
        <v>0.13507482100000001</v>
      </c>
      <c r="N3" s="3">
        <v>0.63828343300000001</v>
      </c>
      <c r="P3" s="3" t="s">
        <v>537</v>
      </c>
    </row>
    <row r="4" spans="1:16" x14ac:dyDescent="0.2">
      <c r="A4" s="3" t="str">
        <f t="shared" si="0"/>
        <v>GO:0004866</v>
      </c>
      <c r="B4" s="3" t="str">
        <f t="shared" si="1"/>
        <v>endopeptidase inhibitor activity</v>
      </c>
      <c r="C4" s="3" t="s">
        <v>538</v>
      </c>
      <c r="D4" s="3">
        <v>17</v>
      </c>
      <c r="E4" s="3">
        <v>2.1546261090000001</v>
      </c>
      <c r="F4" s="4">
        <v>4.4700000000000002E-4</v>
      </c>
      <c r="G4" s="3" t="s">
        <v>539</v>
      </c>
      <c r="H4" s="3">
        <v>509</v>
      </c>
      <c r="I4" s="3">
        <v>161</v>
      </c>
      <c r="J4" s="3">
        <v>13288</v>
      </c>
      <c r="K4" s="3">
        <v>2.7565437039999998</v>
      </c>
      <c r="L4" s="3">
        <v>0.26228883600000003</v>
      </c>
      <c r="M4" s="3">
        <v>9.6429344E-2</v>
      </c>
      <c r="N4" s="3">
        <v>0.66892263500000004</v>
      </c>
      <c r="P4" s="3" t="s">
        <v>540</v>
      </c>
    </row>
    <row r="5" spans="1:16" x14ac:dyDescent="0.2">
      <c r="A5" s="3" t="str">
        <f t="shared" si="0"/>
        <v>GO:0005509</v>
      </c>
      <c r="B5" s="3" t="str">
        <f t="shared" si="1"/>
        <v>calcium ion binding</v>
      </c>
      <c r="C5" s="3" t="s">
        <v>522</v>
      </c>
      <c r="D5" s="3">
        <v>51</v>
      </c>
      <c r="E5" s="3">
        <v>6.4638783269999998</v>
      </c>
      <c r="F5" s="3">
        <v>1.19257E-3</v>
      </c>
      <c r="G5" s="3" t="s">
        <v>541</v>
      </c>
      <c r="H5" s="3">
        <v>509</v>
      </c>
      <c r="I5" s="3">
        <v>840</v>
      </c>
      <c r="J5" s="3">
        <v>13288</v>
      </c>
      <c r="K5" s="3">
        <v>1.58501263</v>
      </c>
      <c r="L5" s="3">
        <v>0.55630807599999998</v>
      </c>
      <c r="M5" s="3">
        <v>0.18384925599999999</v>
      </c>
      <c r="N5" s="3">
        <v>1.776935988</v>
      </c>
      <c r="P5" s="3" t="s">
        <v>542</v>
      </c>
    </row>
    <row r="6" spans="1:16" x14ac:dyDescent="0.2">
      <c r="A6" s="3" t="str">
        <f t="shared" si="0"/>
        <v>GO:0005524</v>
      </c>
      <c r="B6" s="3" t="str">
        <f t="shared" si="1"/>
        <v>ATP binding</v>
      </c>
      <c r="C6" s="3" t="s">
        <v>543</v>
      </c>
      <c r="D6" s="3">
        <v>76</v>
      </c>
      <c r="E6" s="3">
        <v>9.6324461340000003</v>
      </c>
      <c r="F6" s="3">
        <v>3.389885E-3</v>
      </c>
      <c r="G6" s="3" t="s">
        <v>544</v>
      </c>
      <c r="H6" s="3">
        <v>509</v>
      </c>
      <c r="I6" s="3">
        <v>1443</v>
      </c>
      <c r="J6" s="3">
        <v>13288</v>
      </c>
      <c r="K6" s="3">
        <v>1.3749569429999999</v>
      </c>
      <c r="L6" s="3">
        <v>0.90097997200000002</v>
      </c>
      <c r="M6" s="3">
        <v>0.37028417299999999</v>
      </c>
      <c r="N6" s="3">
        <v>4.9740097580000002</v>
      </c>
      <c r="P6" s="3" t="s">
        <v>545</v>
      </c>
    </row>
    <row r="7" spans="1:16" x14ac:dyDescent="0.2">
      <c r="A7" s="3" t="str">
        <f t="shared" si="0"/>
        <v>GO:0032559</v>
      </c>
      <c r="B7" s="3" t="str">
        <f t="shared" si="1"/>
        <v>adenyl ribonucleotide binding</v>
      </c>
      <c r="C7" s="3" t="s">
        <v>546</v>
      </c>
      <c r="D7" s="3">
        <v>76</v>
      </c>
      <c r="E7" s="3">
        <v>9.6324461340000003</v>
      </c>
      <c r="F7" s="3">
        <v>4.5710239999999999E-3</v>
      </c>
      <c r="G7" s="3" t="s">
        <v>544</v>
      </c>
      <c r="H7" s="3">
        <v>509</v>
      </c>
      <c r="I7" s="3">
        <v>1460</v>
      </c>
      <c r="J7" s="3">
        <v>13288</v>
      </c>
      <c r="K7" s="3">
        <v>1.35894717</v>
      </c>
      <c r="L7" s="3">
        <v>0.95584297600000001</v>
      </c>
      <c r="M7" s="3">
        <v>0.40547977699999999</v>
      </c>
      <c r="N7" s="3">
        <v>6.6521509449999998</v>
      </c>
      <c r="P7" s="3" t="s">
        <v>547</v>
      </c>
    </row>
    <row r="8" spans="1:16" x14ac:dyDescent="0.2">
      <c r="A8" s="3" t="str">
        <f t="shared" si="0"/>
        <v>GO:0032553</v>
      </c>
      <c r="B8" s="3" t="str">
        <f t="shared" si="1"/>
        <v>ribonucleotide binding</v>
      </c>
      <c r="C8" s="3" t="s">
        <v>548</v>
      </c>
      <c r="D8" s="3">
        <v>90</v>
      </c>
      <c r="E8" s="3">
        <v>11.40684411</v>
      </c>
      <c r="F8" s="3">
        <v>5.4293570000000001E-3</v>
      </c>
      <c r="G8" s="3" t="s">
        <v>549</v>
      </c>
      <c r="H8" s="3">
        <v>509</v>
      </c>
      <c r="I8" s="3">
        <v>1796</v>
      </c>
      <c r="J8" s="3">
        <v>13288</v>
      </c>
      <c r="K8" s="3">
        <v>1.3082116559999999</v>
      </c>
      <c r="L8" s="3">
        <v>0.97546035900000005</v>
      </c>
      <c r="M8" s="3">
        <v>0.411181874</v>
      </c>
      <c r="N8" s="3">
        <v>7.8542546</v>
      </c>
      <c r="P8" s="3" t="s">
        <v>550</v>
      </c>
    </row>
    <row r="9" spans="1:16" x14ac:dyDescent="0.2">
      <c r="A9" s="3" t="str">
        <f t="shared" si="0"/>
        <v>GO:0032555</v>
      </c>
      <c r="B9" s="3" t="str">
        <f t="shared" si="1"/>
        <v>purine ribonucleotide binding</v>
      </c>
      <c r="C9" s="3" t="s">
        <v>551</v>
      </c>
      <c r="D9" s="3">
        <v>90</v>
      </c>
      <c r="E9" s="3">
        <v>11.40684411</v>
      </c>
      <c r="F9" s="3">
        <v>5.4293570000000001E-3</v>
      </c>
      <c r="G9" s="3" t="s">
        <v>549</v>
      </c>
      <c r="H9" s="3">
        <v>509</v>
      </c>
      <c r="I9" s="3">
        <v>1796</v>
      </c>
      <c r="J9" s="3">
        <v>13288</v>
      </c>
      <c r="K9" s="3">
        <v>1.3082116559999999</v>
      </c>
      <c r="L9" s="3">
        <v>0.97546035900000005</v>
      </c>
      <c r="M9" s="3">
        <v>0.411181874</v>
      </c>
      <c r="N9" s="3">
        <v>7.8542546</v>
      </c>
      <c r="P9" s="3" t="s">
        <v>552</v>
      </c>
    </row>
    <row r="10" spans="1:16" x14ac:dyDescent="0.2">
      <c r="A10" s="3" t="str">
        <f t="shared" si="0"/>
        <v>GO:0000166</v>
      </c>
      <c r="B10" s="3" t="str">
        <f t="shared" si="1"/>
        <v>nucleotide binding</v>
      </c>
      <c r="C10" s="3" t="s">
        <v>553</v>
      </c>
      <c r="D10" s="3">
        <v>106</v>
      </c>
      <c r="E10" s="3">
        <v>13.434727499999999</v>
      </c>
      <c r="F10" s="3">
        <v>5.9838549999999997E-3</v>
      </c>
      <c r="G10" s="3" t="s">
        <v>554</v>
      </c>
      <c r="H10" s="3">
        <v>509</v>
      </c>
      <c r="I10" s="3">
        <v>2183</v>
      </c>
      <c r="J10" s="3">
        <v>13288</v>
      </c>
      <c r="K10" s="3">
        <v>1.2676342549999999</v>
      </c>
      <c r="L10" s="3">
        <v>0.98321460699999996</v>
      </c>
      <c r="M10" s="3">
        <v>0.40004809099999999</v>
      </c>
      <c r="N10" s="3">
        <v>8.6231355969999992</v>
      </c>
      <c r="P10" s="3" t="s">
        <v>555</v>
      </c>
    </row>
    <row r="11" spans="1:16" x14ac:dyDescent="0.2">
      <c r="A11" s="3" t="str">
        <f t="shared" si="0"/>
        <v>GO:0001883</v>
      </c>
      <c r="B11" s="3" t="str">
        <f t="shared" si="1"/>
        <v>purine nucleoside binding</v>
      </c>
      <c r="C11" s="3" t="s">
        <v>556</v>
      </c>
      <c r="D11" s="3">
        <v>79</v>
      </c>
      <c r="E11" s="3">
        <v>10.01267427</v>
      </c>
      <c r="F11" s="3">
        <v>6.2657149999999998E-3</v>
      </c>
      <c r="G11" s="3" t="s">
        <v>557</v>
      </c>
      <c r="H11" s="3">
        <v>509</v>
      </c>
      <c r="I11" s="3">
        <v>1548</v>
      </c>
      <c r="J11" s="3">
        <v>13288</v>
      </c>
      <c r="K11" s="3">
        <v>1.332287558</v>
      </c>
      <c r="L11" s="3">
        <v>0.98616253899999995</v>
      </c>
      <c r="M11" s="3">
        <v>0.37848629</v>
      </c>
      <c r="N11" s="3">
        <v>9.0116697259999992</v>
      </c>
      <c r="P11" s="3" t="s">
        <v>558</v>
      </c>
    </row>
    <row r="12" spans="1:16" x14ac:dyDescent="0.2">
      <c r="A12" s="3" t="str">
        <f t="shared" si="0"/>
        <v>GO:0003774</v>
      </c>
      <c r="B12" s="3" t="str">
        <f t="shared" si="1"/>
        <v>motor activity</v>
      </c>
      <c r="C12" s="3" t="s">
        <v>559</v>
      </c>
      <c r="D12" s="3">
        <v>13</v>
      </c>
      <c r="E12" s="3">
        <v>1.6476552600000001</v>
      </c>
      <c r="F12" s="3">
        <v>6.6329220000000003E-3</v>
      </c>
      <c r="G12" s="3" t="s">
        <v>560</v>
      </c>
      <c r="H12" s="3">
        <v>509</v>
      </c>
      <c r="I12" s="3">
        <v>138</v>
      </c>
      <c r="J12" s="3">
        <v>13288</v>
      </c>
      <c r="K12" s="3">
        <v>2.4592693830000001</v>
      </c>
      <c r="L12" s="3">
        <v>0.98924158699999998</v>
      </c>
      <c r="M12" s="3">
        <v>0.36441327000000001</v>
      </c>
      <c r="N12" s="3">
        <v>9.5155391490000003</v>
      </c>
      <c r="P12" s="3" t="s">
        <v>561</v>
      </c>
    </row>
    <row r="13" spans="1:16" x14ac:dyDescent="0.2">
      <c r="A13" s="3" t="str">
        <f t="shared" si="0"/>
        <v>GO:0001882</v>
      </c>
      <c r="B13" s="3" t="str">
        <f t="shared" si="1"/>
        <v>nucleoside binding</v>
      </c>
      <c r="C13" s="3" t="s">
        <v>562</v>
      </c>
      <c r="D13" s="3">
        <v>79</v>
      </c>
      <c r="E13" s="3">
        <v>10.01267427</v>
      </c>
      <c r="F13" s="3">
        <v>7.1750529999999998E-3</v>
      </c>
      <c r="G13" s="3" t="s">
        <v>557</v>
      </c>
      <c r="H13" s="3">
        <v>509</v>
      </c>
      <c r="I13" s="3">
        <v>1558</v>
      </c>
      <c r="J13" s="3">
        <v>13288</v>
      </c>
      <c r="K13" s="3">
        <v>1.32373629</v>
      </c>
      <c r="L13" s="3">
        <v>0.99258184500000002</v>
      </c>
      <c r="M13" s="3">
        <v>0.35968962999999998</v>
      </c>
      <c r="N13" s="3">
        <v>10.25467328</v>
      </c>
      <c r="P13" s="3" t="s">
        <v>563</v>
      </c>
    </row>
    <row r="14" spans="1:16" x14ac:dyDescent="0.2">
      <c r="A14" s="3" t="str">
        <f t="shared" si="0"/>
        <v>GO:0030554</v>
      </c>
      <c r="B14" s="3" t="str">
        <f t="shared" si="1"/>
        <v>adenyl nucleotide binding</v>
      </c>
      <c r="C14" s="3" t="s">
        <v>564</v>
      </c>
      <c r="D14" s="3">
        <v>78</v>
      </c>
      <c r="E14" s="3">
        <v>9.8859315589999994</v>
      </c>
      <c r="F14" s="3">
        <v>7.1847580000000003E-3</v>
      </c>
      <c r="G14" s="3" t="s">
        <v>565</v>
      </c>
      <c r="H14" s="3">
        <v>509</v>
      </c>
      <c r="I14" s="3">
        <v>1535</v>
      </c>
      <c r="J14" s="3">
        <v>13288</v>
      </c>
      <c r="K14" s="3">
        <v>1.3265635499999999</v>
      </c>
      <c r="L14" s="3">
        <v>0.99263106099999998</v>
      </c>
      <c r="M14" s="3">
        <v>0.335823133</v>
      </c>
      <c r="N14" s="3">
        <v>10.26785299</v>
      </c>
      <c r="P14" s="3" t="s">
        <v>566</v>
      </c>
    </row>
    <row r="15" spans="1:16" x14ac:dyDescent="0.2">
      <c r="A15" s="3" t="str">
        <f t="shared" si="0"/>
        <v>GO:0017076</v>
      </c>
      <c r="B15" s="3" t="str">
        <f t="shared" si="1"/>
        <v>purine nucleotide binding</v>
      </c>
      <c r="C15" s="3" t="s">
        <v>567</v>
      </c>
      <c r="D15" s="3">
        <v>92</v>
      </c>
      <c r="E15" s="3">
        <v>11.66032953</v>
      </c>
      <c r="F15" s="3">
        <v>8.0163479999999995E-3</v>
      </c>
      <c r="G15" s="3" t="s">
        <v>568</v>
      </c>
      <c r="H15" s="3">
        <v>509</v>
      </c>
      <c r="I15" s="3">
        <v>1871</v>
      </c>
      <c r="J15" s="3">
        <v>13288</v>
      </c>
      <c r="K15" s="3">
        <v>1.2836773459999999</v>
      </c>
      <c r="L15" s="3">
        <v>0.99583538500000002</v>
      </c>
      <c r="M15" s="3">
        <v>0.34402034300000001</v>
      </c>
      <c r="N15" s="3">
        <v>11.39053268</v>
      </c>
      <c r="P15" s="3" t="s">
        <v>569</v>
      </c>
    </row>
    <row r="16" spans="1:16" x14ac:dyDescent="0.2">
      <c r="A16" s="3" t="str">
        <f t="shared" si="0"/>
        <v>GO:0030246</v>
      </c>
      <c r="B16" s="3" t="str">
        <f t="shared" si="1"/>
        <v>carbohydrate binding</v>
      </c>
      <c r="C16" s="3" t="s">
        <v>513</v>
      </c>
      <c r="D16" s="3">
        <v>22</v>
      </c>
      <c r="E16" s="3">
        <v>2.78833967</v>
      </c>
      <c r="F16" s="3">
        <v>1.0371595000000001E-2</v>
      </c>
      <c r="G16" s="3" t="s">
        <v>570</v>
      </c>
      <c r="H16" s="3">
        <v>509</v>
      </c>
      <c r="I16" s="3">
        <v>317</v>
      </c>
      <c r="J16" s="3">
        <v>13288</v>
      </c>
      <c r="K16" s="3">
        <v>1.8117791430000001</v>
      </c>
      <c r="L16" s="3">
        <v>0.99917484499999998</v>
      </c>
      <c r="M16" s="3">
        <v>0.39778365100000002</v>
      </c>
      <c r="N16" s="3">
        <v>14.49946987</v>
      </c>
      <c r="P16" s="3" t="s">
        <v>571</v>
      </c>
    </row>
    <row r="17" spans="1:16" x14ac:dyDescent="0.2">
      <c r="A17" s="3" t="str">
        <f t="shared" si="0"/>
        <v>GO:0004869</v>
      </c>
      <c r="B17" s="3" t="str">
        <f t="shared" si="1"/>
        <v>cysteine-type endopeptidase inhibitor activity</v>
      </c>
      <c r="C17" s="3" t="s">
        <v>572</v>
      </c>
      <c r="D17" s="3">
        <v>6</v>
      </c>
      <c r="E17" s="3">
        <v>0.76045627400000004</v>
      </c>
      <c r="F17" s="3">
        <v>1.5775168999999999E-2</v>
      </c>
      <c r="G17" s="3" t="s">
        <v>573</v>
      </c>
      <c r="H17" s="3">
        <v>509</v>
      </c>
      <c r="I17" s="3">
        <v>39</v>
      </c>
      <c r="J17" s="3">
        <v>13288</v>
      </c>
      <c r="K17" s="3">
        <v>4.016321596</v>
      </c>
      <c r="L17" s="3">
        <v>0.99998017400000005</v>
      </c>
      <c r="M17" s="3">
        <v>0.51417258399999999</v>
      </c>
      <c r="N17" s="3">
        <v>21.251607320000002</v>
      </c>
      <c r="P17" s="3" t="s">
        <v>574</v>
      </c>
    </row>
    <row r="18" spans="1:16" x14ac:dyDescent="0.2">
      <c r="A18" s="3" t="str">
        <f t="shared" si="0"/>
        <v>GO:0004896</v>
      </c>
      <c r="B18" s="3" t="str">
        <f t="shared" si="1"/>
        <v>cytokine receptor activity</v>
      </c>
      <c r="C18" s="3" t="s">
        <v>575</v>
      </c>
      <c r="D18" s="3">
        <v>7</v>
      </c>
      <c r="E18" s="3">
        <v>0.88719898600000002</v>
      </c>
      <c r="F18" s="3">
        <v>1.8012508999999999E-2</v>
      </c>
      <c r="G18" s="3" t="s">
        <v>576</v>
      </c>
      <c r="H18" s="3">
        <v>509</v>
      </c>
      <c r="I18" s="3">
        <v>55</v>
      </c>
      <c r="J18" s="3">
        <v>13288</v>
      </c>
      <c r="K18" s="3">
        <v>3.3225933200000002</v>
      </c>
      <c r="L18" s="3">
        <v>0.99999579100000002</v>
      </c>
      <c r="M18" s="3">
        <v>0.53867207900000003</v>
      </c>
      <c r="N18" s="3">
        <v>23.898800820000002</v>
      </c>
      <c r="P18" s="3" t="s">
        <v>577</v>
      </c>
    </row>
    <row r="19" spans="1:16" x14ac:dyDescent="0.2">
      <c r="A19" s="3" t="str">
        <f t="shared" si="0"/>
        <v>GO:0019955</v>
      </c>
      <c r="B19" s="3" t="str">
        <f t="shared" si="1"/>
        <v>cytokine binding</v>
      </c>
      <c r="C19" s="3" t="s">
        <v>578</v>
      </c>
      <c r="D19" s="3">
        <v>9</v>
      </c>
      <c r="E19" s="3">
        <v>1.1406844110000001</v>
      </c>
      <c r="F19" s="3">
        <v>1.9158366999999999E-2</v>
      </c>
      <c r="G19" s="3" t="s">
        <v>579</v>
      </c>
      <c r="H19" s="3">
        <v>509</v>
      </c>
      <c r="I19" s="3">
        <v>88</v>
      </c>
      <c r="J19" s="3">
        <v>13288</v>
      </c>
      <c r="K19" s="3">
        <v>2.6699410609999998</v>
      </c>
      <c r="L19" s="3">
        <v>0.9999981</v>
      </c>
      <c r="M19" s="3">
        <v>0.53925408600000002</v>
      </c>
      <c r="N19" s="3">
        <v>25.22217401</v>
      </c>
      <c r="P19" s="3" t="s">
        <v>580</v>
      </c>
    </row>
    <row r="20" spans="1:16" x14ac:dyDescent="0.2">
      <c r="A20" s="3" t="str">
        <f t="shared" si="0"/>
        <v>GO:0001871</v>
      </c>
      <c r="B20" s="3" t="str">
        <f t="shared" si="1"/>
        <v>pattern binding</v>
      </c>
      <c r="C20" s="3" t="s">
        <v>508</v>
      </c>
      <c r="D20" s="3">
        <v>11</v>
      </c>
      <c r="E20" s="3">
        <v>1.394169835</v>
      </c>
      <c r="F20" s="3">
        <v>2.4895450999999999E-2</v>
      </c>
      <c r="G20" s="3" t="s">
        <v>581</v>
      </c>
      <c r="H20" s="3">
        <v>509</v>
      </c>
      <c r="I20" s="3">
        <v>128</v>
      </c>
      <c r="J20" s="3">
        <v>13288</v>
      </c>
      <c r="K20" s="3">
        <v>2.2434921409999999</v>
      </c>
      <c r="L20" s="3">
        <v>0.99999996499999999</v>
      </c>
      <c r="M20" s="3">
        <v>0.61472596899999998</v>
      </c>
      <c r="N20" s="3">
        <v>31.531100970000001</v>
      </c>
      <c r="P20" s="3" t="s">
        <v>582</v>
      </c>
    </row>
    <row r="21" spans="1:16" x14ac:dyDescent="0.2">
      <c r="A21" s="3" t="str">
        <f t="shared" si="0"/>
        <v>GO:0030247</v>
      </c>
      <c r="B21" s="3" t="str">
        <f t="shared" si="1"/>
        <v>polysaccharide binding</v>
      </c>
      <c r="C21" s="3" t="s">
        <v>510</v>
      </c>
      <c r="D21" s="3">
        <v>11</v>
      </c>
      <c r="E21" s="3">
        <v>1.394169835</v>
      </c>
      <c r="F21" s="3">
        <v>2.4895450999999999E-2</v>
      </c>
      <c r="G21" s="3" t="s">
        <v>581</v>
      </c>
      <c r="H21" s="3">
        <v>509</v>
      </c>
      <c r="I21" s="3">
        <v>128</v>
      </c>
      <c r="J21" s="3">
        <v>13288</v>
      </c>
      <c r="K21" s="3">
        <v>2.2434921409999999</v>
      </c>
      <c r="L21" s="3">
        <v>0.99999996499999999</v>
      </c>
      <c r="M21" s="3">
        <v>0.61472596899999998</v>
      </c>
      <c r="N21" s="3">
        <v>31.531100970000001</v>
      </c>
      <c r="P21" s="3" t="s">
        <v>583</v>
      </c>
    </row>
    <row r="22" spans="1:16" x14ac:dyDescent="0.2">
      <c r="A22" s="3" t="str">
        <f t="shared" si="0"/>
        <v>GO:0005201</v>
      </c>
      <c r="B22" s="3" t="str">
        <f t="shared" si="1"/>
        <v>extracellular matrix structural constituent</v>
      </c>
      <c r="C22" s="3" t="s">
        <v>584</v>
      </c>
      <c r="D22" s="3">
        <v>5</v>
      </c>
      <c r="E22" s="3">
        <v>0.63371356099999998</v>
      </c>
      <c r="F22" s="3">
        <v>2.6319472999999999E-2</v>
      </c>
      <c r="G22" s="3" t="s">
        <v>585</v>
      </c>
      <c r="H22" s="3">
        <v>509</v>
      </c>
      <c r="I22" s="3">
        <v>30</v>
      </c>
      <c r="J22" s="3">
        <v>13288</v>
      </c>
      <c r="K22" s="3">
        <v>4.3510150620000001</v>
      </c>
      <c r="L22" s="3">
        <v>0.99999998700000003</v>
      </c>
      <c r="M22" s="3">
        <v>0.61556544999999996</v>
      </c>
      <c r="N22" s="3">
        <v>33.018176590000003</v>
      </c>
      <c r="P22" s="3" t="s">
        <v>586</v>
      </c>
    </row>
    <row r="23" spans="1:16" x14ac:dyDescent="0.2">
      <c r="A23" s="3" t="str">
        <f t="shared" si="0"/>
        <v>GO:0016641</v>
      </c>
      <c r="B23" s="3" t="str">
        <f t="shared" si="1"/>
        <v>oxidoreductase activity, acting on the CH-NH2 group of donors, oxygen as acceptor</v>
      </c>
      <c r="C23" s="3" t="s">
        <v>587</v>
      </c>
      <c r="D23" s="3">
        <v>4</v>
      </c>
      <c r="E23" s="3">
        <v>0.506970849</v>
      </c>
      <c r="F23" s="3">
        <v>2.9554460000000001E-2</v>
      </c>
      <c r="G23" s="3" t="s">
        <v>588</v>
      </c>
      <c r="H23" s="3">
        <v>509</v>
      </c>
      <c r="I23" s="3">
        <v>18</v>
      </c>
      <c r="J23" s="3">
        <v>13288</v>
      </c>
      <c r="K23" s="3">
        <v>5.8013534160000004</v>
      </c>
      <c r="L23" s="3">
        <v>0.99999999900000003</v>
      </c>
      <c r="M23" s="3">
        <v>0.63994546299999999</v>
      </c>
      <c r="N23" s="3">
        <v>36.28509983</v>
      </c>
      <c r="P23" s="3" t="s">
        <v>589</v>
      </c>
    </row>
    <row r="24" spans="1:16" x14ac:dyDescent="0.2">
      <c r="A24" s="3" t="str">
        <f t="shared" si="0"/>
        <v>GO:0005539</v>
      </c>
      <c r="B24" s="3" t="str">
        <f t="shared" si="1"/>
        <v>glycosaminoglycan binding</v>
      </c>
      <c r="C24" s="3" t="s">
        <v>506</v>
      </c>
      <c r="D24" s="3">
        <v>10</v>
      </c>
      <c r="E24" s="3">
        <v>1.267427123</v>
      </c>
      <c r="F24" s="3">
        <v>3.0539416999999999E-2</v>
      </c>
      <c r="G24" s="3" t="s">
        <v>590</v>
      </c>
      <c r="H24" s="3">
        <v>509</v>
      </c>
      <c r="I24" s="3">
        <v>114</v>
      </c>
      <c r="J24" s="3">
        <v>13288</v>
      </c>
      <c r="K24" s="3">
        <v>2.290007927</v>
      </c>
      <c r="L24" s="3">
        <v>0.99999999900000003</v>
      </c>
      <c r="M24" s="3">
        <v>0.634243373</v>
      </c>
      <c r="N24" s="3">
        <v>37.24985006</v>
      </c>
      <c r="P24" s="3" t="s">
        <v>591</v>
      </c>
    </row>
    <row r="25" spans="1:16" x14ac:dyDescent="0.2">
      <c r="A25" s="3" t="str">
        <f t="shared" si="0"/>
        <v>GO:0005516</v>
      </c>
      <c r="B25" s="3" t="str">
        <f t="shared" si="1"/>
        <v>calmodulin binding</v>
      </c>
      <c r="C25" s="3" t="s">
        <v>592</v>
      </c>
      <c r="D25" s="3">
        <v>10</v>
      </c>
      <c r="E25" s="3">
        <v>1.267427123</v>
      </c>
      <c r="F25" s="3">
        <v>3.0539416999999999E-2</v>
      </c>
      <c r="G25" s="3" t="s">
        <v>593</v>
      </c>
      <c r="H25" s="3">
        <v>509</v>
      </c>
      <c r="I25" s="3">
        <v>114</v>
      </c>
      <c r="J25" s="3">
        <v>13288</v>
      </c>
      <c r="K25" s="3">
        <v>2.290007927</v>
      </c>
      <c r="L25" s="3">
        <v>0.99999999900000003</v>
      </c>
      <c r="M25" s="3">
        <v>0.634243373</v>
      </c>
      <c r="N25" s="3">
        <v>37.24985006</v>
      </c>
      <c r="P25" s="3" t="s">
        <v>594</v>
      </c>
    </row>
    <row r="26" spans="1:16" x14ac:dyDescent="0.2">
      <c r="A26" s="3" t="str">
        <f t="shared" si="0"/>
        <v>GO:0004867</v>
      </c>
      <c r="B26" s="3" t="str">
        <f t="shared" si="1"/>
        <v>serine-type endopeptidase inhibitor activity</v>
      </c>
      <c r="C26" s="3" t="s">
        <v>595</v>
      </c>
      <c r="D26" s="3">
        <v>10</v>
      </c>
      <c r="E26" s="3">
        <v>1.267427123</v>
      </c>
      <c r="F26" s="3">
        <v>3.2060281000000003E-2</v>
      </c>
      <c r="G26" s="3" t="s">
        <v>596</v>
      </c>
      <c r="H26" s="3">
        <v>509</v>
      </c>
      <c r="I26" s="3">
        <v>115</v>
      </c>
      <c r="J26" s="3">
        <v>13288</v>
      </c>
      <c r="K26" s="3">
        <v>2.2700948150000002</v>
      </c>
      <c r="L26" s="3">
        <v>1</v>
      </c>
      <c r="M26" s="3">
        <v>0.635295677</v>
      </c>
      <c r="N26" s="3">
        <v>38.712767589999999</v>
      </c>
      <c r="P26" s="3" t="s">
        <v>597</v>
      </c>
    </row>
    <row r="27" spans="1:16" x14ac:dyDescent="0.2">
      <c r="A27" s="3" t="str">
        <f t="shared" si="0"/>
        <v>GO:0016291</v>
      </c>
      <c r="B27" s="3" t="str">
        <f t="shared" si="1"/>
        <v>acyl-CoA thioesterase activity</v>
      </c>
      <c r="C27" s="3" t="s">
        <v>598</v>
      </c>
      <c r="D27" s="3">
        <v>4</v>
      </c>
      <c r="E27" s="3">
        <v>0.506970849</v>
      </c>
      <c r="F27" s="3">
        <v>3.9039249999999998E-2</v>
      </c>
      <c r="G27" s="3" t="s">
        <v>599</v>
      </c>
      <c r="H27" s="3">
        <v>509</v>
      </c>
      <c r="I27" s="3">
        <v>20</v>
      </c>
      <c r="J27" s="3">
        <v>13288</v>
      </c>
      <c r="K27" s="3">
        <v>5.2212180750000003</v>
      </c>
      <c r="L27" s="3">
        <v>1</v>
      </c>
      <c r="M27" s="3">
        <v>0.69243505100000002</v>
      </c>
      <c r="N27" s="3">
        <v>45.026761479999998</v>
      </c>
      <c r="P27" s="3" t="s">
        <v>600</v>
      </c>
    </row>
    <row r="28" spans="1:16" x14ac:dyDescent="0.2">
      <c r="A28" s="3" t="str">
        <f t="shared" si="0"/>
        <v>GO:0008289</v>
      </c>
      <c r="B28" s="3" t="str">
        <f t="shared" si="1"/>
        <v>lipid binding</v>
      </c>
      <c r="C28" s="3" t="s">
        <v>601</v>
      </c>
      <c r="D28" s="3">
        <v>21</v>
      </c>
      <c r="E28" s="3">
        <v>2.6615969580000001</v>
      </c>
      <c r="F28" s="3">
        <v>4.2673281E-2</v>
      </c>
      <c r="G28" s="3" t="s">
        <v>602</v>
      </c>
      <c r="H28" s="3">
        <v>509</v>
      </c>
      <c r="I28" s="3">
        <v>345</v>
      </c>
      <c r="J28" s="3">
        <v>13288</v>
      </c>
      <c r="K28" s="3">
        <v>1.5890663709999999</v>
      </c>
      <c r="L28" s="3">
        <v>1</v>
      </c>
      <c r="M28" s="3">
        <v>0.70987669399999997</v>
      </c>
      <c r="N28" s="3">
        <v>48.068837129999999</v>
      </c>
      <c r="P28" s="3" t="s">
        <v>603</v>
      </c>
    </row>
    <row r="29" spans="1:16" x14ac:dyDescent="0.2">
      <c r="A29" s="3" t="str">
        <f t="shared" si="0"/>
        <v>GO:0031406</v>
      </c>
      <c r="B29" s="3" t="str">
        <f t="shared" si="1"/>
        <v>carboxylic acid binding</v>
      </c>
      <c r="C29" s="3" t="s">
        <v>604</v>
      </c>
      <c r="D29" s="3">
        <v>8</v>
      </c>
      <c r="E29" s="3">
        <v>1.013941698</v>
      </c>
      <c r="F29" s="3">
        <v>4.3774994999999997E-2</v>
      </c>
      <c r="G29" s="3" t="s">
        <v>605</v>
      </c>
      <c r="H29" s="3">
        <v>509</v>
      </c>
      <c r="I29" s="3">
        <v>85</v>
      </c>
      <c r="J29" s="3">
        <v>13288</v>
      </c>
      <c r="K29" s="3">
        <v>2.4570438000000001</v>
      </c>
      <c r="L29" s="3">
        <v>1</v>
      </c>
      <c r="M29" s="3">
        <v>0.70456834700000004</v>
      </c>
      <c r="N29" s="3">
        <v>48.959578270000002</v>
      </c>
      <c r="P29" s="3" t="s">
        <v>606</v>
      </c>
    </row>
    <row r="30" spans="1:16" x14ac:dyDescent="0.2">
      <c r="A30" s="3" t="str">
        <f t="shared" si="0"/>
        <v>GO:0016801</v>
      </c>
      <c r="B30" s="3" t="str">
        <f t="shared" si="1"/>
        <v>hydrolase activity, acting on ether bonds</v>
      </c>
      <c r="C30" s="3" t="s">
        <v>607</v>
      </c>
      <c r="D30" s="3">
        <v>3</v>
      </c>
      <c r="E30" s="3">
        <v>0.38022813700000002</v>
      </c>
      <c r="F30" s="3">
        <v>4.3941042E-2</v>
      </c>
      <c r="G30" s="3" t="s">
        <v>608</v>
      </c>
      <c r="H30" s="3">
        <v>509</v>
      </c>
      <c r="I30" s="3">
        <v>9</v>
      </c>
      <c r="J30" s="3">
        <v>13288</v>
      </c>
      <c r="K30" s="3">
        <v>8.7020301240000002</v>
      </c>
      <c r="L30" s="3">
        <v>1</v>
      </c>
      <c r="M30" s="3">
        <v>0.69178867099999997</v>
      </c>
      <c r="N30" s="3">
        <v>49.092585370000002</v>
      </c>
      <c r="P30" s="3" t="s">
        <v>609</v>
      </c>
    </row>
    <row r="31" spans="1:16" x14ac:dyDescent="0.2">
      <c r="A31" s="3" t="str">
        <f t="shared" si="0"/>
        <v>GO:0016638</v>
      </c>
      <c r="B31" s="3" t="str">
        <f t="shared" si="1"/>
        <v>oxidoreductase activity, acting on the CH-NH2 group of donors</v>
      </c>
      <c r="C31" s="3" t="s">
        <v>610</v>
      </c>
      <c r="D31" s="3">
        <v>4</v>
      </c>
      <c r="E31" s="3">
        <v>0.506970849</v>
      </c>
      <c r="F31" s="3">
        <v>4.4291489000000003E-2</v>
      </c>
      <c r="G31" s="3" t="s">
        <v>588</v>
      </c>
      <c r="H31" s="3">
        <v>509</v>
      </c>
      <c r="I31" s="3">
        <v>21</v>
      </c>
      <c r="J31" s="3">
        <v>13288</v>
      </c>
      <c r="K31" s="3">
        <v>4.9725886429999999</v>
      </c>
      <c r="L31" s="3">
        <v>1</v>
      </c>
      <c r="M31" s="3">
        <v>0.68101943700000001</v>
      </c>
      <c r="N31" s="3">
        <v>49.372237589999997</v>
      </c>
      <c r="P31" s="3" t="s">
        <v>611</v>
      </c>
    </row>
    <row r="32" spans="1:16" x14ac:dyDescent="0.2">
      <c r="A32" s="3" t="str">
        <f t="shared" si="0"/>
        <v>GO:0004950</v>
      </c>
      <c r="B32" s="3" t="str">
        <f t="shared" si="1"/>
        <v>chemokine receptor activity</v>
      </c>
      <c r="C32" s="3" t="s">
        <v>496</v>
      </c>
      <c r="D32" s="3">
        <v>4</v>
      </c>
      <c r="E32" s="3">
        <v>0.506970849</v>
      </c>
      <c r="F32" s="3">
        <v>4.9875626999999999E-2</v>
      </c>
      <c r="G32" s="3" t="s">
        <v>612</v>
      </c>
      <c r="H32" s="3">
        <v>509</v>
      </c>
      <c r="I32" s="3">
        <v>22</v>
      </c>
      <c r="J32" s="3">
        <v>13288</v>
      </c>
      <c r="K32" s="3">
        <v>4.7465618860000003</v>
      </c>
      <c r="L32" s="3">
        <v>1</v>
      </c>
      <c r="M32" s="3">
        <v>0.71186964500000005</v>
      </c>
      <c r="N32" s="3">
        <v>53.639295339999997</v>
      </c>
      <c r="P32" s="3" t="s">
        <v>6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emales_BP_GO_DAVID</vt:lpstr>
      <vt:lpstr>Males_BP_GO_DAVID</vt:lpstr>
      <vt:lpstr>Females_CC_GO_DAVID</vt:lpstr>
      <vt:lpstr>Males_CC_GO_DAVID</vt:lpstr>
      <vt:lpstr>Females_MF_GO_DAVID</vt:lpstr>
      <vt:lpstr>Males_MF_GO_DAVID</vt:lpstr>
    </vt:vector>
  </TitlesOfParts>
  <Company>Centers for Disease Control and Preventi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DC User</dc:creator>
  <cp:lastModifiedBy>CDC User</cp:lastModifiedBy>
  <dcterms:created xsi:type="dcterms:W3CDTF">2015-03-12T21:40:02Z</dcterms:created>
  <dcterms:modified xsi:type="dcterms:W3CDTF">2016-01-07T14:52:11Z</dcterms:modified>
</cp:coreProperties>
</file>